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" sheetId="1" state="visible" r:id="rId2"/>
    <sheet name="Melt Curve Resul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2" uniqueCount="193">
  <si>
    <t xml:space="preserve">Block Type</t>
  </si>
  <si>
    <t xml:space="preserve">96-Well 0.2-mL Block</t>
  </si>
  <si>
    <t xml:space="preserve">Calibration Background is expired </t>
  </si>
  <si>
    <t xml:space="preserve">No</t>
  </si>
  <si>
    <t xml:space="preserve">Calibration Background performed on</t>
  </si>
  <si>
    <t xml:space="preserve">06-11-2024</t>
  </si>
  <si>
    <t xml:space="preserve">Calibration Pure Dye ABY is expired</t>
  </si>
  <si>
    <t xml:space="preserve">Calibration Pure Dye ABY performed on</t>
  </si>
  <si>
    <t xml:space="preserve">Calibration Pure Dye CY5 is expired</t>
  </si>
  <si>
    <t xml:space="preserve">Calibration Pure Dye CY5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MUSTANG PURPLE is expired</t>
  </si>
  <si>
    <t xml:space="preserve">Calibration Pure Dye MUSTANG PURPLE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SYBR_GREEN</t>
  </si>
  <si>
    <t xml:space="preserve">Date Created</t>
  </si>
  <si>
    <t xml:space="preserve">2024-09-14 20:02:25 PM GMT+08:00</t>
  </si>
  <si>
    <t xml:space="preserve">Experiment Barcode</t>
  </si>
  <si>
    <t xml:space="preserve">Experiment Comment</t>
  </si>
  <si>
    <t xml:space="preserve">Experiment File Name</t>
  </si>
  <si>
    <r>
      <rPr>
        <sz val="10"/>
        <rFont val="Arial"/>
        <family val="2"/>
      </rPr>
      <t xml:space="preserve">D:\</t>
    </r>
    <r>
      <rPr>
        <sz val="10"/>
        <rFont val="Noto Sans"/>
        <family val="2"/>
      </rPr>
      <t xml:space="preserve">实验数据</t>
    </r>
    <r>
      <rPr>
        <sz val="10"/>
        <rFont val="Arial"/>
        <family val="2"/>
      </rPr>
      <t xml:space="preserve">\PCR\HGHF\</t>
    </r>
    <r>
      <rPr>
        <sz val="10"/>
        <rFont val="Noto Sans"/>
        <family val="2"/>
      </rPr>
      <t xml:space="preserve">细胞</t>
    </r>
    <r>
      <rPr>
        <sz val="10"/>
        <rFont val="Arial"/>
        <family val="2"/>
      </rPr>
      <t xml:space="preserve">\2024-08-29_2wgl.eds</t>
    </r>
  </si>
  <si>
    <t xml:space="preserve">Experiment Name</t>
  </si>
  <si>
    <t xml:space="preserve">2024-08-30_wgl</t>
  </si>
  <si>
    <t xml:space="preserve">Experiment Run End Time</t>
  </si>
  <si>
    <t xml:space="preserve">2024-08-29 14:37:33 PM GMT+08:00</t>
  </si>
  <si>
    <t xml:space="preserve">Experiment Type</t>
  </si>
  <si>
    <t xml:space="preserve">Comparative Cт (ΔΔCт) </t>
  </si>
  <si>
    <t xml:space="preserve">Instrument Name</t>
  </si>
  <si>
    <t xml:space="preserve">      2725213137</t>
  </si>
  <si>
    <t xml:space="preserve">Instrument Serial Number</t>
  </si>
  <si>
    <t xml:space="preserve">2725213137</t>
  </si>
  <si>
    <t xml:space="preserve">Instrument Type</t>
  </si>
  <si>
    <t xml:space="preserve">QuantStudio™ 5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 where Melt Analysis is performed</t>
  </si>
  <si>
    <t xml:space="preserve">Stage3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Quantity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Tm1</t>
  </si>
  <si>
    <t xml:space="preserve">Tm2</t>
  </si>
  <si>
    <t xml:space="preserve">Tm3</t>
  </si>
  <si>
    <t xml:space="preserve">Tm4</t>
  </si>
  <si>
    <t xml:space="preserve">A1</t>
  </si>
  <si>
    <t xml:space="preserve">LH6</t>
  </si>
  <si>
    <t xml:space="preserve">TNFSF10</t>
  </si>
  <si>
    <t xml:space="preserve">UNKNOWN</t>
  </si>
  <si>
    <t xml:space="preserve">SYBR</t>
  </si>
  <si>
    <t xml:space="preserve">None</t>
  </si>
  <si>
    <t xml:space="preserve">Amp</t>
  </si>
  <si>
    <t xml:space="preserve">A2</t>
  </si>
  <si>
    <t xml:space="preserve">A3</t>
  </si>
  <si>
    <t xml:space="preserve">A4</t>
  </si>
  <si>
    <t xml:space="preserve">TNFRSF1A</t>
  </si>
  <si>
    <t xml:space="preserve">A5</t>
  </si>
  <si>
    <t xml:space="preserve">A6</t>
  </si>
  <si>
    <t xml:space="preserve">A7</t>
  </si>
  <si>
    <t xml:space="preserve">SERPINB2</t>
  </si>
  <si>
    <t xml:space="preserve">A8</t>
  </si>
  <si>
    <t xml:space="preserve">A9</t>
  </si>
  <si>
    <t xml:space="preserve">B1</t>
  </si>
  <si>
    <t xml:space="preserve">LL5</t>
  </si>
  <si>
    <t xml:space="preserve">B2</t>
  </si>
  <si>
    <t xml:space="preserve">B3</t>
  </si>
  <si>
    <t xml:space="preserve">B4</t>
  </si>
  <si>
    <t xml:space="preserve">HH6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C1</t>
  </si>
  <si>
    <t xml:space="preserve">HH5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D1</t>
  </si>
  <si>
    <t xml:space="preserve">LH5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LL6</t>
  </si>
  <si>
    <t xml:space="preserve">D8</t>
  </si>
  <si>
    <t xml:space="preserve">D9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G1</t>
  </si>
  <si>
    <t xml:space="preserve">ACTIN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2024-09-14 20:02:26 PM GMT+08:00</t>
  </si>
  <si>
    <t xml:space="preserve">Sample</t>
  </si>
  <si>
    <t xml:space="preserve">Tm</t>
  </si>
  <si>
    <t xml:space="preserve">Melt Peak Heigh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1" activeCellId="0" sqref="C31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  <c r="B1" s="1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1" t="s">
        <v>5</v>
      </c>
    </row>
    <row r="4" customFormat="false" ht="12.5" hidden="false" customHeight="false" outlineLevel="0" collapsed="false">
      <c r="A4" s="1" t="s">
        <v>6</v>
      </c>
      <c r="B4" s="1" t="s">
        <v>3</v>
      </c>
    </row>
    <row r="5" customFormat="false" ht="12.5" hidden="false" customHeight="false" outlineLevel="0" collapsed="false">
      <c r="A5" s="1" t="s">
        <v>7</v>
      </c>
      <c r="B5" s="1" t="s">
        <v>5</v>
      </c>
    </row>
    <row r="6" customFormat="false" ht="12.5" hidden="false" customHeight="false" outlineLevel="0" collapsed="false">
      <c r="A6" s="1" t="s">
        <v>8</v>
      </c>
      <c r="B6" s="1" t="s">
        <v>3</v>
      </c>
    </row>
    <row r="7" customFormat="false" ht="12.5" hidden="false" customHeight="false" outlineLevel="0" collapsed="false">
      <c r="A7" s="1" t="s">
        <v>9</v>
      </c>
      <c r="B7" s="1" t="s">
        <v>5</v>
      </c>
    </row>
    <row r="8" customFormat="false" ht="12.5" hidden="false" customHeight="false" outlineLevel="0" collapsed="false">
      <c r="A8" s="1" t="s">
        <v>10</v>
      </c>
      <c r="B8" s="1" t="s">
        <v>3</v>
      </c>
    </row>
    <row r="9" customFormat="false" ht="12.5" hidden="false" customHeight="false" outlineLevel="0" collapsed="false">
      <c r="A9" s="1" t="s">
        <v>11</v>
      </c>
      <c r="B9" s="1" t="s">
        <v>5</v>
      </c>
    </row>
    <row r="10" customFormat="false" ht="12.5" hidden="false" customHeight="false" outlineLevel="0" collapsed="false">
      <c r="A10" s="1" t="s">
        <v>12</v>
      </c>
      <c r="B10" s="1" t="s">
        <v>3</v>
      </c>
    </row>
    <row r="11" customFormat="false" ht="12.5" hidden="false" customHeight="false" outlineLevel="0" collapsed="false">
      <c r="A11" s="1" t="s">
        <v>13</v>
      </c>
      <c r="B11" s="1" t="s">
        <v>5</v>
      </c>
    </row>
    <row r="12" customFormat="false" ht="12.5" hidden="false" customHeight="false" outlineLevel="0" collapsed="false">
      <c r="A12" s="1" t="s">
        <v>14</v>
      </c>
      <c r="B12" s="1" t="s">
        <v>3</v>
      </c>
    </row>
    <row r="13" customFormat="false" ht="12.5" hidden="false" customHeight="false" outlineLevel="0" collapsed="false">
      <c r="A13" s="1" t="s">
        <v>15</v>
      </c>
      <c r="B13" s="1" t="s">
        <v>5</v>
      </c>
    </row>
    <row r="14" customFormat="false" ht="12.5" hidden="false" customHeight="false" outlineLevel="0" collapsed="false">
      <c r="A14" s="1" t="s">
        <v>16</v>
      </c>
      <c r="B14" s="1" t="s">
        <v>3</v>
      </c>
    </row>
    <row r="15" customFormat="false" ht="12.5" hidden="false" customHeight="false" outlineLevel="0" collapsed="false">
      <c r="A15" s="1" t="s">
        <v>17</v>
      </c>
      <c r="B15" s="1" t="s">
        <v>5</v>
      </c>
    </row>
    <row r="16" customFormat="false" ht="12.5" hidden="false" customHeight="false" outlineLevel="0" collapsed="false">
      <c r="A16" s="1" t="s">
        <v>18</v>
      </c>
      <c r="B16" s="1" t="s">
        <v>3</v>
      </c>
    </row>
    <row r="17" customFormat="false" ht="12.5" hidden="false" customHeight="false" outlineLevel="0" collapsed="false">
      <c r="A17" s="1" t="s">
        <v>19</v>
      </c>
      <c r="B17" s="1" t="s">
        <v>5</v>
      </c>
    </row>
    <row r="18" customFormat="false" ht="12.5" hidden="false" customHeight="false" outlineLevel="0" collapsed="false">
      <c r="A18" s="1" t="s">
        <v>20</v>
      </c>
      <c r="B18" s="1" t="s">
        <v>3</v>
      </c>
    </row>
    <row r="19" customFormat="false" ht="12.5" hidden="false" customHeight="false" outlineLevel="0" collapsed="false">
      <c r="A19" s="1" t="s">
        <v>21</v>
      </c>
      <c r="B19" s="1" t="s">
        <v>5</v>
      </c>
    </row>
    <row r="20" customFormat="false" ht="12.5" hidden="false" customHeight="false" outlineLevel="0" collapsed="false">
      <c r="A20" s="1" t="s">
        <v>22</v>
      </c>
      <c r="B20" s="1" t="s">
        <v>3</v>
      </c>
    </row>
    <row r="21" customFormat="false" ht="12.5" hidden="false" customHeight="false" outlineLevel="0" collapsed="false">
      <c r="A21" s="1" t="s">
        <v>23</v>
      </c>
      <c r="B21" s="1" t="s">
        <v>5</v>
      </c>
    </row>
    <row r="22" customFormat="false" ht="12.5" hidden="false" customHeight="false" outlineLevel="0" collapsed="false">
      <c r="A22" s="1" t="s">
        <v>24</v>
      </c>
      <c r="B22" s="1" t="s">
        <v>3</v>
      </c>
    </row>
    <row r="23" customFormat="false" ht="12.5" hidden="false" customHeight="false" outlineLevel="0" collapsed="false">
      <c r="A23" s="1" t="s">
        <v>25</v>
      </c>
      <c r="B23" s="1" t="s">
        <v>5</v>
      </c>
    </row>
    <row r="24" customFormat="false" ht="12.5" hidden="false" customHeight="false" outlineLevel="0" collapsed="false">
      <c r="A24" s="1" t="s">
        <v>26</v>
      </c>
      <c r="B24" s="1" t="s">
        <v>3</v>
      </c>
    </row>
    <row r="25" customFormat="false" ht="12.5" hidden="false" customHeight="false" outlineLevel="0" collapsed="false">
      <c r="A25" s="1" t="s">
        <v>27</v>
      </c>
      <c r="B25" s="1" t="s">
        <v>5</v>
      </c>
    </row>
    <row r="26" customFormat="false" ht="12.5" hidden="false" customHeight="false" outlineLevel="0" collapsed="false">
      <c r="A26" s="1" t="s">
        <v>28</v>
      </c>
      <c r="B26" s="1" t="s">
        <v>3</v>
      </c>
    </row>
    <row r="27" customFormat="false" ht="12.5" hidden="false" customHeight="false" outlineLevel="0" collapsed="false">
      <c r="A27" s="1" t="s">
        <v>29</v>
      </c>
      <c r="B27" s="1" t="s">
        <v>5</v>
      </c>
    </row>
    <row r="28" customFormat="false" ht="12.5" hidden="false" customHeight="false" outlineLevel="0" collapsed="false">
      <c r="A28" s="1" t="s">
        <v>30</v>
      </c>
      <c r="B28" s="1" t="s">
        <v>31</v>
      </c>
    </row>
    <row r="29" customFormat="false" ht="12.5" hidden="false" customHeight="false" outlineLevel="0" collapsed="false">
      <c r="A29" s="1" t="s">
        <v>32</v>
      </c>
      <c r="B29" s="1" t="s">
        <v>33</v>
      </c>
    </row>
    <row r="30" customFormat="false" ht="12.5" hidden="false" customHeight="false" outlineLevel="0" collapsed="false">
      <c r="A30" s="1" t="s">
        <v>34</v>
      </c>
    </row>
    <row r="31" customFormat="false" ht="12.5" hidden="false" customHeight="false" outlineLevel="0" collapsed="false">
      <c r="A31" s="1" t="s">
        <v>35</v>
      </c>
    </row>
    <row r="32" customFormat="false" ht="12.5" hidden="false" customHeight="false" outlineLevel="0" collapsed="false">
      <c r="A32" s="1" t="s">
        <v>36</v>
      </c>
      <c r="B32" s="1" t="s">
        <v>37</v>
      </c>
    </row>
    <row r="33" customFormat="false" ht="12.5" hidden="false" customHeight="false" outlineLevel="0" collapsed="false">
      <c r="A33" s="1" t="s">
        <v>38</v>
      </c>
      <c r="B33" s="1" t="s">
        <v>39</v>
      </c>
    </row>
    <row r="34" customFormat="false" ht="12.5" hidden="false" customHeight="false" outlineLevel="0" collapsed="false">
      <c r="A34" s="1" t="s">
        <v>40</v>
      </c>
      <c r="B34" s="1" t="s">
        <v>41</v>
      </c>
    </row>
    <row r="35" customFormat="false" ht="12.5" hidden="false" customHeight="false" outlineLevel="0" collapsed="false">
      <c r="A35" s="1" t="s">
        <v>42</v>
      </c>
      <c r="B35" s="1" t="s">
        <v>43</v>
      </c>
    </row>
    <row r="36" customFormat="false" ht="12.5" hidden="false" customHeight="false" outlineLevel="0" collapsed="false">
      <c r="A36" s="1" t="s">
        <v>44</v>
      </c>
      <c r="B36" s="1" t="s">
        <v>45</v>
      </c>
    </row>
    <row r="37" customFormat="false" ht="12.5" hidden="false" customHeight="false" outlineLevel="0" collapsed="false">
      <c r="A37" s="1" t="s">
        <v>46</v>
      </c>
      <c r="B37" s="1" t="s">
        <v>47</v>
      </c>
    </row>
    <row r="38" customFormat="false" ht="12.5" hidden="false" customHeight="false" outlineLevel="0" collapsed="false">
      <c r="A38" s="1" t="s">
        <v>48</v>
      </c>
      <c r="B38" s="1" t="s">
        <v>49</v>
      </c>
    </row>
    <row r="39" customFormat="false" ht="12.5" hidden="false" customHeight="false" outlineLevel="0" collapsed="false">
      <c r="A39" s="1" t="s">
        <v>50</v>
      </c>
      <c r="B39" s="1" t="s">
        <v>51</v>
      </c>
    </row>
    <row r="40" customFormat="false" ht="12.5" hidden="false" customHeight="false" outlineLevel="0" collapsed="false">
      <c r="A40" s="1" t="s">
        <v>52</v>
      </c>
      <c r="B40" s="1"/>
    </row>
    <row r="41" customFormat="false" ht="12.5" hidden="false" customHeight="false" outlineLevel="0" collapsed="false">
      <c r="A41" s="1" t="s">
        <v>53</v>
      </c>
      <c r="B41" s="1"/>
    </row>
    <row r="42" customFormat="false" ht="12.5" hidden="false" customHeight="false" outlineLevel="0" collapsed="false">
      <c r="A42" s="1" t="s">
        <v>54</v>
      </c>
      <c r="B42" s="1" t="s">
        <v>55</v>
      </c>
    </row>
    <row r="43" customFormat="false" ht="12.5" hidden="false" customHeight="false" outlineLevel="0" collapsed="false">
      <c r="A43" s="1" t="s">
        <v>56</v>
      </c>
      <c r="B43" s="1" t="s">
        <v>57</v>
      </c>
    </row>
    <row r="44" customFormat="false" ht="12.5" hidden="false" customHeight="false" outlineLevel="0" collapsed="false">
      <c r="A44" s="1" t="s">
        <v>58</v>
      </c>
      <c r="B44" s="1" t="s">
        <v>59</v>
      </c>
    </row>
    <row r="45" customFormat="false" ht="12.5" hidden="false" customHeight="false" outlineLevel="0" collapsed="false">
      <c r="A45" s="1" t="s">
        <v>60</v>
      </c>
      <c r="B45" s="1" t="s">
        <v>61</v>
      </c>
    </row>
    <row r="46" customFormat="false" ht="12.5" hidden="false" customHeight="false" outlineLevel="0" collapsed="false">
      <c r="A46" s="1" t="s">
        <v>62</v>
      </c>
    </row>
    <row r="48" customFormat="false" ht="12.5" hidden="false" customHeight="false" outlineLevel="0" collapsed="false">
      <c r="A48" s="1" t="s">
        <v>63</v>
      </c>
      <c r="B48" s="1" t="s">
        <v>64</v>
      </c>
      <c r="C48" s="1" t="s">
        <v>65</v>
      </c>
      <c r="D48" s="2" t="s">
        <v>66</v>
      </c>
      <c r="E48" s="2" t="s">
        <v>67</v>
      </c>
      <c r="F48" s="2" t="s">
        <v>68</v>
      </c>
      <c r="G48" s="2" t="s">
        <v>69</v>
      </c>
      <c r="H48" s="2" t="s">
        <v>70</v>
      </c>
      <c r="I48" s="2" t="s">
        <v>71</v>
      </c>
      <c r="J48" s="2" t="s">
        <v>72</v>
      </c>
      <c r="K48" s="2" t="s">
        <v>73</v>
      </c>
      <c r="L48" s="2" t="s">
        <v>74</v>
      </c>
      <c r="M48" s="2" t="s">
        <v>75</v>
      </c>
      <c r="N48" s="2" t="s">
        <v>76</v>
      </c>
      <c r="O48" s="2" t="s">
        <v>77</v>
      </c>
      <c r="P48" s="2" t="s">
        <v>78</v>
      </c>
      <c r="Q48" s="2" t="s">
        <v>79</v>
      </c>
      <c r="R48" s="2" t="s">
        <v>80</v>
      </c>
      <c r="S48" s="2" t="s">
        <v>81</v>
      </c>
      <c r="T48" s="2" t="s">
        <v>82</v>
      </c>
      <c r="U48" s="2" t="s">
        <v>83</v>
      </c>
      <c r="V48" s="2" t="s">
        <v>84</v>
      </c>
      <c r="W48" s="2" t="s">
        <v>85</v>
      </c>
      <c r="X48" s="2" t="s">
        <v>86</v>
      </c>
      <c r="Y48" s="2" t="s">
        <v>87</v>
      </c>
      <c r="Z48" s="2" t="s">
        <v>88</v>
      </c>
      <c r="AA48" s="2" t="s">
        <v>89</v>
      </c>
      <c r="AB48" s="2" t="s">
        <v>90</v>
      </c>
      <c r="AC48" s="2" t="s">
        <v>91</v>
      </c>
      <c r="AD48" s="2" t="s">
        <v>92</v>
      </c>
      <c r="AE48" s="2" t="s">
        <v>93</v>
      </c>
      <c r="AF48" s="2" t="s">
        <v>94</v>
      </c>
      <c r="AG48" s="2" t="s">
        <v>95</v>
      </c>
      <c r="AH48" s="2" t="s">
        <v>96</v>
      </c>
    </row>
    <row r="49" customFormat="false" ht="12.5" hidden="false" customHeight="false" outlineLevel="0" collapsed="false">
      <c r="A49" s="1" t="n">
        <v>1</v>
      </c>
      <c r="B49" s="1" t="s">
        <v>97</v>
      </c>
      <c r="C49" s="2" t="b">
        <f aca="false">FALSE()</f>
        <v>0</v>
      </c>
      <c r="D49" s="2" t="s">
        <v>98</v>
      </c>
      <c r="E49" s="2" t="s">
        <v>99</v>
      </c>
      <c r="F49" s="2" t="s">
        <v>100</v>
      </c>
      <c r="G49" s="2" t="s">
        <v>101</v>
      </c>
      <c r="H49" s="2" t="s">
        <v>102</v>
      </c>
      <c r="I49" s="2"/>
      <c r="J49" s="2"/>
      <c r="K49" s="2"/>
      <c r="L49" s="3" t="n">
        <v>0.763867795467377</v>
      </c>
      <c r="M49" s="3" t="n">
        <v>0.643721103668213</v>
      </c>
      <c r="N49" s="3" t="n">
        <v>0.906439125537872</v>
      </c>
      <c r="O49" s="3" t="n">
        <v>24.0151481628418</v>
      </c>
      <c r="P49" s="3" t="n">
        <v>24.0982208251953</v>
      </c>
      <c r="Q49" s="3" t="n">
        <v>0.134278759360313</v>
      </c>
      <c r="R49" s="2"/>
      <c r="S49" s="3" t="n">
        <v>6.09710359573364</v>
      </c>
      <c r="T49" s="3" t="n">
        <v>0.154017493128777</v>
      </c>
      <c r="U49" s="3" t="n">
        <v>0.0889220461249352</v>
      </c>
      <c r="V49" s="3" t="n">
        <v>0.388605117797852</v>
      </c>
      <c r="W49" s="2" t="b">
        <f aca="false">TRUE()</f>
        <v>1</v>
      </c>
      <c r="X49" s="3" t="n">
        <v>0.175057662264075</v>
      </c>
      <c r="Y49" s="2" t="b">
        <f aca="false">TRUE()</f>
        <v>1</v>
      </c>
      <c r="Z49" s="2" t="n">
        <v>3</v>
      </c>
      <c r="AA49" s="2" t="n">
        <v>19</v>
      </c>
      <c r="AB49" s="2" t="s">
        <v>103</v>
      </c>
      <c r="AC49" s="2"/>
      <c r="AD49" s="3" t="n">
        <v>0.982554375567192</v>
      </c>
      <c r="AE49" s="3" t="n">
        <v>83.3028717041016</v>
      </c>
      <c r="AF49" s="2"/>
      <c r="AG49" s="2"/>
      <c r="AH49" s="2"/>
    </row>
    <row r="50" customFormat="false" ht="12.5" hidden="false" customHeight="false" outlineLevel="0" collapsed="false">
      <c r="A50" s="1" t="n">
        <v>2</v>
      </c>
      <c r="B50" s="1" t="s">
        <v>104</v>
      </c>
      <c r="C50" s="2" t="b">
        <f aca="false">FALSE()</f>
        <v>0</v>
      </c>
      <c r="D50" s="2" t="s">
        <v>98</v>
      </c>
      <c r="E50" s="2" t="s">
        <v>99</v>
      </c>
      <c r="F50" s="2" t="s">
        <v>100</v>
      </c>
      <c r="G50" s="2" t="s">
        <v>101</v>
      </c>
      <c r="H50" s="2" t="s">
        <v>102</v>
      </c>
      <c r="I50" s="2"/>
      <c r="J50" s="2"/>
      <c r="K50" s="2"/>
      <c r="L50" s="3" t="n">
        <v>0.763867795467377</v>
      </c>
      <c r="M50" s="3" t="n">
        <v>0.643721103668213</v>
      </c>
      <c r="N50" s="3" t="n">
        <v>0.906439125537872</v>
      </c>
      <c r="O50" s="3" t="n">
        <v>24.253137588501</v>
      </c>
      <c r="P50" s="3" t="n">
        <v>24.0982208251953</v>
      </c>
      <c r="Q50" s="3" t="n">
        <v>0.134278759360313</v>
      </c>
      <c r="R50" s="2"/>
      <c r="S50" s="3" t="n">
        <v>6.09710359573364</v>
      </c>
      <c r="T50" s="3" t="n">
        <v>0.154017493128777</v>
      </c>
      <c r="U50" s="3" t="n">
        <v>0.0889220461249352</v>
      </c>
      <c r="V50" s="3" t="n">
        <v>0.388605117797852</v>
      </c>
      <c r="W50" s="2" t="b">
        <f aca="false">TRUE()</f>
        <v>1</v>
      </c>
      <c r="X50" s="3" t="n">
        <v>0.175057662264075</v>
      </c>
      <c r="Y50" s="2" t="b">
        <f aca="false">TRUE()</f>
        <v>1</v>
      </c>
      <c r="Z50" s="2" t="n">
        <v>3</v>
      </c>
      <c r="AA50" s="2" t="n">
        <v>19</v>
      </c>
      <c r="AB50" s="2" t="s">
        <v>103</v>
      </c>
      <c r="AC50" s="2"/>
      <c r="AD50" s="3" t="n">
        <v>0.988934591315853</v>
      </c>
      <c r="AE50" s="3" t="n">
        <v>83.3028717041016</v>
      </c>
      <c r="AF50" s="2"/>
      <c r="AG50" s="2"/>
      <c r="AH50" s="2"/>
    </row>
    <row r="51" customFormat="false" ht="12.5" hidden="false" customHeight="false" outlineLevel="0" collapsed="false">
      <c r="A51" s="1" t="n">
        <v>3</v>
      </c>
      <c r="B51" s="1" t="s">
        <v>105</v>
      </c>
      <c r="C51" s="2" t="b">
        <f aca="false">FALSE()</f>
        <v>0</v>
      </c>
      <c r="D51" s="2" t="s">
        <v>98</v>
      </c>
      <c r="E51" s="2" t="s">
        <v>99</v>
      </c>
      <c r="F51" s="2" t="s">
        <v>100</v>
      </c>
      <c r="G51" s="2" t="s">
        <v>101</v>
      </c>
      <c r="H51" s="2" t="s">
        <v>102</v>
      </c>
      <c r="I51" s="2"/>
      <c r="J51" s="2"/>
      <c r="K51" s="2"/>
      <c r="L51" s="3" t="n">
        <v>0.763867795467377</v>
      </c>
      <c r="M51" s="3" t="n">
        <v>0.643721103668213</v>
      </c>
      <c r="N51" s="3" t="n">
        <v>0.906439125537872</v>
      </c>
      <c r="O51" s="3" t="n">
        <v>24.0263786315918</v>
      </c>
      <c r="P51" s="3" t="n">
        <v>24.0982208251953</v>
      </c>
      <c r="Q51" s="3" t="n">
        <v>0.134278759360313</v>
      </c>
      <c r="R51" s="2"/>
      <c r="S51" s="3" t="n">
        <v>6.09710359573364</v>
      </c>
      <c r="T51" s="3" t="n">
        <v>0.154017493128777</v>
      </c>
      <c r="U51" s="3" t="n">
        <v>0.0889220461249352</v>
      </c>
      <c r="V51" s="3" t="n">
        <v>0.388605117797852</v>
      </c>
      <c r="W51" s="2" t="b">
        <f aca="false">TRUE()</f>
        <v>1</v>
      </c>
      <c r="X51" s="3" t="n">
        <v>0.175057662264075</v>
      </c>
      <c r="Y51" s="2" t="b">
        <f aca="false">TRUE()</f>
        <v>1</v>
      </c>
      <c r="Z51" s="2" t="n">
        <v>3</v>
      </c>
      <c r="AA51" s="2" t="n">
        <v>19</v>
      </c>
      <c r="AB51" s="2" t="s">
        <v>103</v>
      </c>
      <c r="AC51" s="2"/>
      <c r="AD51" s="3" t="n">
        <v>0.986399551963954</v>
      </c>
      <c r="AE51" s="3" t="n">
        <v>83.1785202026367</v>
      </c>
      <c r="AF51" s="2"/>
      <c r="AG51" s="2"/>
      <c r="AH51" s="2"/>
    </row>
    <row r="52" customFormat="false" ht="12.5" hidden="false" customHeight="false" outlineLevel="0" collapsed="false">
      <c r="A52" s="1" t="n">
        <v>4</v>
      </c>
      <c r="B52" s="1" t="s">
        <v>106</v>
      </c>
      <c r="C52" s="2" t="b">
        <f aca="false">FALSE()</f>
        <v>0</v>
      </c>
      <c r="D52" s="2" t="s">
        <v>98</v>
      </c>
      <c r="E52" s="2" t="s">
        <v>107</v>
      </c>
      <c r="F52" s="2" t="s">
        <v>100</v>
      </c>
      <c r="G52" s="2" t="s">
        <v>101</v>
      </c>
      <c r="H52" s="2" t="s">
        <v>102</v>
      </c>
      <c r="I52" s="2"/>
      <c r="J52" s="2"/>
      <c r="K52" s="2"/>
      <c r="L52" s="3" t="n">
        <v>0.486231595277786</v>
      </c>
      <c r="M52" s="3" t="n">
        <v>0.443619757890701</v>
      </c>
      <c r="N52" s="3" t="n">
        <v>0.532936453819275</v>
      </c>
      <c r="O52" s="3" t="n">
        <v>22.5291900634766</v>
      </c>
      <c r="P52" s="3" t="n">
        <v>22.5513095855713</v>
      </c>
      <c r="Q52" s="3" t="n">
        <v>0.0335151590406895</v>
      </c>
      <c r="R52" s="2"/>
      <c r="S52" s="3" t="n">
        <v>4.55019187927246</v>
      </c>
      <c r="T52" s="3" t="n">
        <v>0.0825461596250534</v>
      </c>
      <c r="U52" s="3" t="n">
        <v>0.0476580485701561</v>
      </c>
      <c r="V52" s="3" t="n">
        <v>1.04028451442719</v>
      </c>
      <c r="W52" s="2" t="b">
        <f aca="false">TRUE()</f>
        <v>1</v>
      </c>
      <c r="X52" s="3" t="n">
        <v>0.187761925255588</v>
      </c>
      <c r="Y52" s="2" t="b">
        <f aca="false">TRUE()</f>
        <v>1</v>
      </c>
      <c r="Z52" s="2" t="n">
        <v>3</v>
      </c>
      <c r="AA52" s="2" t="n">
        <v>17</v>
      </c>
      <c r="AB52" s="2" t="s">
        <v>103</v>
      </c>
      <c r="AC52" s="2"/>
      <c r="AD52" s="3" t="n">
        <v>0.984849365703628</v>
      </c>
      <c r="AE52" s="3" t="n">
        <v>84.0699615478516</v>
      </c>
      <c r="AF52" s="2"/>
      <c r="AG52" s="2"/>
      <c r="AH52" s="2"/>
    </row>
    <row r="53" customFormat="false" ht="12.5" hidden="false" customHeight="false" outlineLevel="0" collapsed="false">
      <c r="A53" s="1" t="n">
        <v>5</v>
      </c>
      <c r="B53" s="1" t="s">
        <v>108</v>
      </c>
      <c r="C53" s="2" t="b">
        <f aca="false">FALSE()</f>
        <v>0</v>
      </c>
      <c r="D53" s="2" t="s">
        <v>98</v>
      </c>
      <c r="E53" s="2" t="s">
        <v>107</v>
      </c>
      <c r="F53" s="2" t="s">
        <v>100</v>
      </c>
      <c r="G53" s="2" t="s">
        <v>101</v>
      </c>
      <c r="H53" s="2" t="s">
        <v>102</v>
      </c>
      <c r="I53" s="2"/>
      <c r="J53" s="2"/>
      <c r="K53" s="2"/>
      <c r="L53" s="3" t="n">
        <v>0.486231595277786</v>
      </c>
      <c r="M53" s="3" t="n">
        <v>0.443619757890701</v>
      </c>
      <c r="N53" s="3" t="n">
        <v>0.532936453819275</v>
      </c>
      <c r="O53" s="3" t="n">
        <v>22.5898704528809</v>
      </c>
      <c r="P53" s="3" t="n">
        <v>22.5513095855713</v>
      </c>
      <c r="Q53" s="3" t="n">
        <v>0.0335151590406895</v>
      </c>
      <c r="R53" s="2"/>
      <c r="S53" s="3" t="n">
        <v>4.55019187927246</v>
      </c>
      <c r="T53" s="3" t="n">
        <v>0.0825461596250534</v>
      </c>
      <c r="U53" s="3" t="n">
        <v>0.0476580485701561</v>
      </c>
      <c r="V53" s="3" t="n">
        <v>1.04028451442719</v>
      </c>
      <c r="W53" s="2" t="b">
        <f aca="false">TRUE()</f>
        <v>1</v>
      </c>
      <c r="X53" s="3" t="n">
        <v>0.187761925255588</v>
      </c>
      <c r="Y53" s="2" t="b">
        <f aca="false">TRUE()</f>
        <v>1</v>
      </c>
      <c r="Z53" s="2" t="n">
        <v>3</v>
      </c>
      <c r="AA53" s="2" t="n">
        <v>17</v>
      </c>
      <c r="AB53" s="2" t="s">
        <v>103</v>
      </c>
      <c r="AC53" s="2"/>
      <c r="AD53" s="3" t="n">
        <v>0.988255774941866</v>
      </c>
      <c r="AE53" s="3" t="n">
        <v>84.2443084716797</v>
      </c>
      <c r="AF53" s="2"/>
      <c r="AG53" s="2"/>
      <c r="AH53" s="2"/>
    </row>
    <row r="54" customFormat="false" ht="12.5" hidden="false" customHeight="false" outlineLevel="0" collapsed="false">
      <c r="A54" s="1" t="n">
        <v>6</v>
      </c>
      <c r="B54" s="1" t="s">
        <v>109</v>
      </c>
      <c r="C54" s="2" t="b">
        <f aca="false">FALSE()</f>
        <v>0</v>
      </c>
      <c r="D54" s="2" t="s">
        <v>98</v>
      </c>
      <c r="E54" s="2" t="s">
        <v>107</v>
      </c>
      <c r="F54" s="2" t="s">
        <v>100</v>
      </c>
      <c r="G54" s="2" t="s">
        <v>101</v>
      </c>
      <c r="H54" s="2" t="s">
        <v>102</v>
      </c>
      <c r="I54" s="2"/>
      <c r="J54" s="2"/>
      <c r="K54" s="2"/>
      <c r="L54" s="3" t="n">
        <v>0.486231595277786</v>
      </c>
      <c r="M54" s="3" t="n">
        <v>0.443619757890701</v>
      </c>
      <c r="N54" s="3" t="n">
        <v>0.532936453819275</v>
      </c>
      <c r="O54" s="3" t="n">
        <v>22.5348682403564</v>
      </c>
      <c r="P54" s="3" t="n">
        <v>22.5513095855713</v>
      </c>
      <c r="Q54" s="3" t="n">
        <v>0.0335151590406895</v>
      </c>
      <c r="R54" s="2"/>
      <c r="S54" s="3" t="n">
        <v>4.55019187927246</v>
      </c>
      <c r="T54" s="3" t="n">
        <v>0.0825461596250534</v>
      </c>
      <c r="U54" s="3" t="n">
        <v>0.0476580485701561</v>
      </c>
      <c r="V54" s="3" t="n">
        <v>1.04028451442719</v>
      </c>
      <c r="W54" s="2" t="b">
        <f aca="false">TRUE()</f>
        <v>1</v>
      </c>
      <c r="X54" s="3" t="n">
        <v>0.187761925255588</v>
      </c>
      <c r="Y54" s="2" t="b">
        <f aca="false">TRUE()</f>
        <v>1</v>
      </c>
      <c r="Z54" s="2" t="n">
        <v>3</v>
      </c>
      <c r="AA54" s="2" t="n">
        <v>17</v>
      </c>
      <c r="AB54" s="2" t="s">
        <v>103</v>
      </c>
      <c r="AC54" s="2"/>
      <c r="AD54" s="3" t="n">
        <v>0.983790568055728</v>
      </c>
      <c r="AE54" s="3" t="n">
        <v>84.2443084716797</v>
      </c>
      <c r="AF54" s="2"/>
      <c r="AG54" s="2"/>
      <c r="AH54" s="2"/>
    </row>
    <row r="55" customFormat="false" ht="12.5" hidden="false" customHeight="false" outlineLevel="0" collapsed="false">
      <c r="A55" s="1" t="n">
        <v>7</v>
      </c>
      <c r="B55" s="1" t="s">
        <v>110</v>
      </c>
      <c r="C55" s="2" t="b">
        <f aca="false">FALSE()</f>
        <v>0</v>
      </c>
      <c r="D55" s="2" t="s">
        <v>98</v>
      </c>
      <c r="E55" s="2" t="s">
        <v>111</v>
      </c>
      <c r="F55" s="2" t="s">
        <v>100</v>
      </c>
      <c r="G55" s="2" t="s">
        <v>101</v>
      </c>
      <c r="H55" s="2" t="s">
        <v>102</v>
      </c>
      <c r="I55" s="2"/>
      <c r="J55" s="2"/>
      <c r="K55" s="2"/>
      <c r="L55" s="3" t="n">
        <v>0.805561065673828</v>
      </c>
      <c r="M55" s="3" t="n">
        <v>0.545191943645477</v>
      </c>
      <c r="N55" s="3" t="n">
        <v>1.19027554988861</v>
      </c>
      <c r="O55" s="3" t="n">
        <v>27.9733581542969</v>
      </c>
      <c r="P55" s="3" t="n">
        <v>28.2584323883057</v>
      </c>
      <c r="Q55" s="3" t="n">
        <v>0.343170493841171</v>
      </c>
      <c r="R55" s="2"/>
      <c r="S55" s="3" t="n">
        <v>10.2573156356812</v>
      </c>
      <c r="T55" s="3" t="n">
        <v>0.351363897323608</v>
      </c>
      <c r="U55" s="3" t="n">
        <v>0.202860042452812</v>
      </c>
      <c r="V55" s="3" t="n">
        <v>0.311934143304825</v>
      </c>
      <c r="W55" s="2" t="b">
        <f aca="false">TRUE()</f>
        <v>1</v>
      </c>
      <c r="X55" s="3" t="n">
        <v>0.185537311343273</v>
      </c>
      <c r="Y55" s="2" t="b">
        <f aca="false">TRUE()</f>
        <v>1</v>
      </c>
      <c r="Z55" s="2" t="n">
        <v>3</v>
      </c>
      <c r="AA55" s="2" t="n">
        <v>23</v>
      </c>
      <c r="AB55" s="2" t="s">
        <v>103</v>
      </c>
      <c r="AC55" s="2"/>
      <c r="AD55" s="3" t="n">
        <v>0.990105933766814</v>
      </c>
      <c r="AE55" s="3" t="n">
        <v>81.712516784668</v>
      </c>
      <c r="AF55" s="2"/>
      <c r="AG55" s="2"/>
      <c r="AH55" s="2"/>
    </row>
    <row r="56" customFormat="false" ht="12.5" hidden="false" customHeight="false" outlineLevel="0" collapsed="false">
      <c r="A56" s="1" t="n">
        <v>8</v>
      </c>
      <c r="B56" s="1" t="s">
        <v>112</v>
      </c>
      <c r="C56" s="2" t="b">
        <f aca="false">FALSE()</f>
        <v>0</v>
      </c>
      <c r="D56" s="2" t="s">
        <v>98</v>
      </c>
      <c r="E56" s="2" t="s">
        <v>111</v>
      </c>
      <c r="F56" s="2" t="s">
        <v>100</v>
      </c>
      <c r="G56" s="2" t="s">
        <v>101</v>
      </c>
      <c r="H56" s="2" t="s">
        <v>102</v>
      </c>
      <c r="I56" s="2"/>
      <c r="J56" s="2"/>
      <c r="K56" s="2"/>
      <c r="L56" s="3" t="n">
        <v>0.805561065673828</v>
      </c>
      <c r="M56" s="3" t="n">
        <v>0.545191943645477</v>
      </c>
      <c r="N56" s="3" t="n">
        <v>1.19027554988861</v>
      </c>
      <c r="O56" s="3" t="n">
        <v>28.1626110076904</v>
      </c>
      <c r="P56" s="3" t="n">
        <v>28.2584323883057</v>
      </c>
      <c r="Q56" s="3" t="n">
        <v>0.343170493841171</v>
      </c>
      <c r="R56" s="2"/>
      <c r="S56" s="3" t="n">
        <v>10.2573156356812</v>
      </c>
      <c r="T56" s="3" t="n">
        <v>0.351363897323608</v>
      </c>
      <c r="U56" s="3" t="n">
        <v>0.202860042452812</v>
      </c>
      <c r="V56" s="3" t="n">
        <v>0.311934143304825</v>
      </c>
      <c r="W56" s="2" t="b">
        <f aca="false">TRUE()</f>
        <v>1</v>
      </c>
      <c r="X56" s="3" t="n">
        <v>0.185537311343273</v>
      </c>
      <c r="Y56" s="2" t="b">
        <f aca="false">TRUE()</f>
        <v>1</v>
      </c>
      <c r="Z56" s="2" t="n">
        <v>3</v>
      </c>
      <c r="AA56" s="2" t="n">
        <v>23</v>
      </c>
      <c r="AB56" s="2" t="s">
        <v>103</v>
      </c>
      <c r="AC56" s="2"/>
      <c r="AD56" s="3" t="n">
        <v>0.979374817924517</v>
      </c>
      <c r="AE56" s="3" t="n">
        <v>81.712516784668</v>
      </c>
      <c r="AF56" s="2"/>
      <c r="AG56" s="2"/>
      <c r="AH56" s="2"/>
    </row>
    <row r="57" customFormat="false" ht="12.5" hidden="false" customHeight="false" outlineLevel="0" collapsed="false">
      <c r="A57" s="1" t="n">
        <v>9</v>
      </c>
      <c r="B57" s="1" t="s">
        <v>113</v>
      </c>
      <c r="C57" s="2" t="b">
        <f aca="false">FALSE()</f>
        <v>0</v>
      </c>
      <c r="D57" s="2" t="s">
        <v>98</v>
      </c>
      <c r="E57" s="2" t="s">
        <v>111</v>
      </c>
      <c r="F57" s="2" t="s">
        <v>100</v>
      </c>
      <c r="G57" s="2" t="s">
        <v>101</v>
      </c>
      <c r="H57" s="2" t="s">
        <v>102</v>
      </c>
      <c r="I57" s="2"/>
      <c r="J57" s="2"/>
      <c r="K57" s="2"/>
      <c r="L57" s="3" t="n">
        <v>0.805561065673828</v>
      </c>
      <c r="M57" s="3" t="n">
        <v>0.545191943645477</v>
      </c>
      <c r="N57" s="3" t="n">
        <v>1.19027554988861</v>
      </c>
      <c r="O57" s="3" t="n">
        <v>28.6393299102783</v>
      </c>
      <c r="P57" s="3" t="n">
        <v>28.2584323883057</v>
      </c>
      <c r="Q57" s="3" t="n">
        <v>0.343170493841171</v>
      </c>
      <c r="R57" s="2"/>
      <c r="S57" s="3" t="n">
        <v>10.2573156356812</v>
      </c>
      <c r="T57" s="3" t="n">
        <v>0.351363897323608</v>
      </c>
      <c r="U57" s="3" t="n">
        <v>0.202860042452812</v>
      </c>
      <c r="V57" s="3" t="n">
        <v>0.311934143304825</v>
      </c>
      <c r="W57" s="2" t="b">
        <f aca="false">TRUE()</f>
        <v>1</v>
      </c>
      <c r="X57" s="3" t="n">
        <v>0.185537311343273</v>
      </c>
      <c r="Y57" s="2" t="b">
        <f aca="false">TRUE()</f>
        <v>1</v>
      </c>
      <c r="Z57" s="2" t="n">
        <v>3</v>
      </c>
      <c r="AA57" s="2" t="n">
        <v>23</v>
      </c>
      <c r="AB57" s="2" t="s">
        <v>103</v>
      </c>
      <c r="AC57" s="2"/>
      <c r="AD57" s="3" t="n">
        <v>0.987397845242825</v>
      </c>
      <c r="AE57" s="3" t="n">
        <v>81.5260314941406</v>
      </c>
      <c r="AF57" s="2"/>
      <c r="AG57" s="2"/>
      <c r="AH57" s="2"/>
    </row>
    <row r="58" customFormat="false" ht="12.5" hidden="false" customHeight="false" outlineLevel="0" collapsed="false">
      <c r="A58" s="1" t="n">
        <v>13</v>
      </c>
      <c r="B58" s="1" t="s">
        <v>114</v>
      </c>
      <c r="C58" s="2" t="b">
        <f aca="false">FALSE()</f>
        <v>0</v>
      </c>
      <c r="D58" s="2" t="s">
        <v>115</v>
      </c>
      <c r="E58" s="2" t="s">
        <v>99</v>
      </c>
      <c r="F58" s="2" t="s">
        <v>100</v>
      </c>
      <c r="G58" s="2" t="s">
        <v>101</v>
      </c>
      <c r="H58" s="2" t="s">
        <v>102</v>
      </c>
      <c r="I58" s="2"/>
      <c r="J58" s="2"/>
      <c r="K58" s="2"/>
      <c r="L58" s="3" t="n">
        <v>1</v>
      </c>
      <c r="M58" s="3" t="n">
        <v>0.869261264801025</v>
      </c>
      <c r="N58" s="3" t="n">
        <v>1.1504020690918</v>
      </c>
      <c r="O58" s="3" t="n">
        <v>24.7606735229492</v>
      </c>
      <c r="P58" s="3" t="n">
        <v>24.8405246734619</v>
      </c>
      <c r="Q58" s="3" t="n">
        <v>0.0712711438536644</v>
      </c>
      <c r="R58" s="2"/>
      <c r="S58" s="3" t="n">
        <v>5.70849847793579</v>
      </c>
      <c r="T58" s="3" t="n">
        <v>0.126101419329643</v>
      </c>
      <c r="U58" s="3" t="n">
        <v>0.0728046894073486</v>
      </c>
      <c r="V58" s="3" t="n">
        <v>0</v>
      </c>
      <c r="W58" s="2" t="b">
        <f aca="false">TRUE()</f>
        <v>1</v>
      </c>
      <c r="X58" s="3" t="n">
        <v>0.175057662264075</v>
      </c>
      <c r="Y58" s="2" t="b">
        <f aca="false">TRUE()</f>
        <v>1</v>
      </c>
      <c r="Z58" s="2" t="n">
        <v>3</v>
      </c>
      <c r="AA58" s="2" t="n">
        <v>20</v>
      </c>
      <c r="AB58" s="2" t="s">
        <v>103</v>
      </c>
      <c r="AC58" s="2"/>
      <c r="AD58" s="3" t="n">
        <v>0.98895698241289</v>
      </c>
      <c r="AE58" s="3" t="n">
        <v>83.1544570922852</v>
      </c>
      <c r="AF58" s="2"/>
      <c r="AG58" s="2"/>
      <c r="AH58" s="2"/>
    </row>
    <row r="59" customFormat="false" ht="12.5" hidden="false" customHeight="false" outlineLevel="0" collapsed="false">
      <c r="A59" s="1" t="n">
        <v>14</v>
      </c>
      <c r="B59" s="1" t="s">
        <v>116</v>
      </c>
      <c r="C59" s="2" t="b">
        <f aca="false">FALSE()</f>
        <v>0</v>
      </c>
      <c r="D59" s="2" t="s">
        <v>115</v>
      </c>
      <c r="E59" s="2" t="s">
        <v>99</v>
      </c>
      <c r="F59" s="2" t="s">
        <v>100</v>
      </c>
      <c r="G59" s="2" t="s">
        <v>101</v>
      </c>
      <c r="H59" s="2" t="s">
        <v>102</v>
      </c>
      <c r="I59" s="2"/>
      <c r="J59" s="2"/>
      <c r="K59" s="2"/>
      <c r="L59" s="3" t="n">
        <v>1</v>
      </c>
      <c r="M59" s="3" t="n">
        <v>0.869261264801025</v>
      </c>
      <c r="N59" s="3" t="n">
        <v>1.1504020690918</v>
      </c>
      <c r="O59" s="3" t="n">
        <v>24.8632106781006</v>
      </c>
      <c r="P59" s="3" t="n">
        <v>24.8405246734619</v>
      </c>
      <c r="Q59" s="3" t="n">
        <v>0.0712711438536644</v>
      </c>
      <c r="R59" s="2"/>
      <c r="S59" s="3" t="n">
        <v>5.70849847793579</v>
      </c>
      <c r="T59" s="3" t="n">
        <v>0.126101419329643</v>
      </c>
      <c r="U59" s="3" t="n">
        <v>0.0728046894073486</v>
      </c>
      <c r="V59" s="3" t="n">
        <v>0</v>
      </c>
      <c r="W59" s="2" t="b">
        <f aca="false">TRUE()</f>
        <v>1</v>
      </c>
      <c r="X59" s="3" t="n">
        <v>0.175057662264075</v>
      </c>
      <c r="Y59" s="2" t="b">
        <f aca="false">TRUE()</f>
        <v>1</v>
      </c>
      <c r="Z59" s="2" t="n">
        <v>3</v>
      </c>
      <c r="AA59" s="2" t="n">
        <v>20</v>
      </c>
      <c r="AB59" s="2" t="s">
        <v>103</v>
      </c>
      <c r="AC59" s="2"/>
      <c r="AD59" s="3" t="n">
        <v>0.986639193877741</v>
      </c>
      <c r="AE59" s="3" t="n">
        <v>83.1544570922852</v>
      </c>
      <c r="AF59" s="2"/>
      <c r="AG59" s="2"/>
      <c r="AH59" s="2"/>
    </row>
    <row r="60" customFormat="false" ht="12.5" hidden="false" customHeight="false" outlineLevel="0" collapsed="false">
      <c r="A60" s="1" t="n">
        <v>15</v>
      </c>
      <c r="B60" s="1" t="s">
        <v>117</v>
      </c>
      <c r="C60" s="2" t="b">
        <f aca="false">FALSE()</f>
        <v>0</v>
      </c>
      <c r="D60" s="2" t="s">
        <v>115</v>
      </c>
      <c r="E60" s="2" t="s">
        <v>99</v>
      </c>
      <c r="F60" s="2" t="s">
        <v>100</v>
      </c>
      <c r="G60" s="2" t="s">
        <v>101</v>
      </c>
      <c r="H60" s="2" t="s">
        <v>102</v>
      </c>
      <c r="I60" s="2"/>
      <c r="J60" s="2"/>
      <c r="K60" s="2"/>
      <c r="L60" s="3" t="n">
        <v>1</v>
      </c>
      <c r="M60" s="3" t="n">
        <v>0.869261264801025</v>
      </c>
      <c r="N60" s="3" t="n">
        <v>1.1504020690918</v>
      </c>
      <c r="O60" s="3" t="n">
        <v>24.8976936340332</v>
      </c>
      <c r="P60" s="3" t="n">
        <v>24.8405246734619</v>
      </c>
      <c r="Q60" s="3" t="n">
        <v>0.0712711438536644</v>
      </c>
      <c r="R60" s="2"/>
      <c r="S60" s="3" t="n">
        <v>5.70849847793579</v>
      </c>
      <c r="T60" s="3" t="n">
        <v>0.126101419329643</v>
      </c>
      <c r="U60" s="3" t="n">
        <v>0.0728046894073486</v>
      </c>
      <c r="V60" s="3" t="n">
        <v>0</v>
      </c>
      <c r="W60" s="2" t="b">
        <f aca="false">TRUE()</f>
        <v>1</v>
      </c>
      <c r="X60" s="3" t="n">
        <v>0.175057662264075</v>
      </c>
      <c r="Y60" s="2" t="b">
        <f aca="false">TRUE()</f>
        <v>1</v>
      </c>
      <c r="Z60" s="2" t="n">
        <v>3</v>
      </c>
      <c r="AA60" s="2" t="n">
        <v>20</v>
      </c>
      <c r="AB60" s="2" t="s">
        <v>103</v>
      </c>
      <c r="AC60" s="2"/>
      <c r="AD60" s="3" t="n">
        <v>0.990069683835158</v>
      </c>
      <c r="AE60" s="3" t="n">
        <v>83.1785202026367</v>
      </c>
      <c r="AF60" s="2"/>
      <c r="AG60" s="2"/>
      <c r="AH60" s="2"/>
    </row>
    <row r="61" customFormat="false" ht="12.5" hidden="false" customHeight="false" outlineLevel="0" collapsed="false">
      <c r="A61" s="1" t="n">
        <v>16</v>
      </c>
      <c r="B61" s="1" t="s">
        <v>118</v>
      </c>
      <c r="C61" s="2" t="b">
        <f aca="false">FALSE()</f>
        <v>0</v>
      </c>
      <c r="D61" s="2" t="s">
        <v>119</v>
      </c>
      <c r="E61" s="2" t="s">
        <v>107</v>
      </c>
      <c r="F61" s="2" t="s">
        <v>100</v>
      </c>
      <c r="G61" s="2" t="s">
        <v>101</v>
      </c>
      <c r="H61" s="2" t="s">
        <v>102</v>
      </c>
      <c r="I61" s="2"/>
      <c r="J61" s="2"/>
      <c r="K61" s="2"/>
      <c r="L61" s="3" t="n">
        <v>0.163581252098084</v>
      </c>
      <c r="M61" s="3" t="n">
        <v>0.136118605732918</v>
      </c>
      <c r="N61" s="3" t="n">
        <v>0.19658462703228</v>
      </c>
      <c r="O61" s="3" t="n">
        <v>23.980712890625</v>
      </c>
      <c r="P61" s="3" t="n">
        <v>23.8082828521729</v>
      </c>
      <c r="Q61" s="3" t="n">
        <v>0.149371892213821</v>
      </c>
      <c r="R61" s="2"/>
      <c r="S61" s="3" t="n">
        <v>6.12182807922363</v>
      </c>
      <c r="T61" s="3" t="n">
        <v>0.165406227111816</v>
      </c>
      <c r="U61" s="3" t="n">
        <v>0.0954973250627518</v>
      </c>
      <c r="V61" s="3" t="n">
        <v>2.61192059516907</v>
      </c>
      <c r="W61" s="2" t="b">
        <f aca="false">TRUE()</f>
        <v>1</v>
      </c>
      <c r="X61" s="3" t="n">
        <v>0.187761925255588</v>
      </c>
      <c r="Y61" s="2" t="b">
        <f aca="false">TRUE()</f>
        <v>1</v>
      </c>
      <c r="Z61" s="2" t="n">
        <v>3</v>
      </c>
      <c r="AA61" s="2" t="n">
        <v>17</v>
      </c>
      <c r="AB61" s="2" t="s">
        <v>103</v>
      </c>
      <c r="AC61" s="2"/>
      <c r="AD61" s="3" t="n">
        <v>0.983668600411511</v>
      </c>
      <c r="AE61" s="3" t="n">
        <v>84.0699615478516</v>
      </c>
      <c r="AF61" s="2"/>
      <c r="AG61" s="2"/>
      <c r="AH61" s="2"/>
    </row>
    <row r="62" customFormat="false" ht="12.5" hidden="false" customHeight="false" outlineLevel="0" collapsed="false">
      <c r="A62" s="1" t="n">
        <v>17</v>
      </c>
      <c r="B62" s="1" t="s">
        <v>120</v>
      </c>
      <c r="C62" s="2" t="b">
        <f aca="false">FALSE()</f>
        <v>0</v>
      </c>
      <c r="D62" s="2" t="s">
        <v>119</v>
      </c>
      <c r="E62" s="2" t="s">
        <v>107</v>
      </c>
      <c r="F62" s="2" t="s">
        <v>100</v>
      </c>
      <c r="G62" s="2" t="s">
        <v>101</v>
      </c>
      <c r="H62" s="2" t="s">
        <v>102</v>
      </c>
      <c r="I62" s="2"/>
      <c r="J62" s="2"/>
      <c r="K62" s="2"/>
      <c r="L62" s="3" t="n">
        <v>0.163581252098084</v>
      </c>
      <c r="M62" s="3" t="n">
        <v>0.136118605732918</v>
      </c>
      <c r="N62" s="3" t="n">
        <v>0.19658462703228</v>
      </c>
      <c r="O62" s="3" t="n">
        <v>23.725679397583</v>
      </c>
      <c r="P62" s="3" t="n">
        <v>23.8082828521729</v>
      </c>
      <c r="Q62" s="3" t="n">
        <v>0.149371892213821</v>
      </c>
      <c r="R62" s="2"/>
      <c r="S62" s="3" t="n">
        <v>6.12182807922363</v>
      </c>
      <c r="T62" s="3" t="n">
        <v>0.165406227111816</v>
      </c>
      <c r="U62" s="3" t="n">
        <v>0.0954973250627518</v>
      </c>
      <c r="V62" s="3" t="n">
        <v>2.61192059516907</v>
      </c>
      <c r="W62" s="2" t="b">
        <f aca="false">TRUE()</f>
        <v>1</v>
      </c>
      <c r="X62" s="3" t="n">
        <v>0.187761925255588</v>
      </c>
      <c r="Y62" s="2" t="b">
        <f aca="false">TRUE()</f>
        <v>1</v>
      </c>
      <c r="Z62" s="2" t="n">
        <v>3</v>
      </c>
      <c r="AA62" s="2" t="n">
        <v>18</v>
      </c>
      <c r="AB62" s="2" t="s">
        <v>103</v>
      </c>
      <c r="AC62" s="2"/>
      <c r="AD62" s="3" t="n">
        <v>0.984651508809421</v>
      </c>
      <c r="AE62" s="3" t="n">
        <v>84.0955810546875</v>
      </c>
      <c r="AF62" s="2"/>
      <c r="AG62" s="2"/>
      <c r="AH62" s="2"/>
    </row>
    <row r="63" customFormat="false" ht="12.5" hidden="false" customHeight="false" outlineLevel="0" collapsed="false">
      <c r="A63" s="1" t="n">
        <v>18</v>
      </c>
      <c r="B63" s="1" t="s">
        <v>121</v>
      </c>
      <c r="C63" s="2" t="b">
        <f aca="false">FALSE()</f>
        <v>0</v>
      </c>
      <c r="D63" s="2" t="s">
        <v>119</v>
      </c>
      <c r="E63" s="2" t="s">
        <v>107</v>
      </c>
      <c r="F63" s="2" t="s">
        <v>100</v>
      </c>
      <c r="G63" s="2" t="s">
        <v>101</v>
      </c>
      <c r="H63" s="2" t="s">
        <v>102</v>
      </c>
      <c r="I63" s="2"/>
      <c r="J63" s="2"/>
      <c r="K63" s="2"/>
      <c r="L63" s="3" t="n">
        <v>0.163581252098084</v>
      </c>
      <c r="M63" s="3" t="n">
        <v>0.136118605732918</v>
      </c>
      <c r="N63" s="3" t="n">
        <v>0.19658462703228</v>
      </c>
      <c r="O63" s="3" t="n">
        <v>23.7184581756592</v>
      </c>
      <c r="P63" s="3" t="n">
        <v>23.8082828521729</v>
      </c>
      <c r="Q63" s="3" t="n">
        <v>0.149371892213821</v>
      </c>
      <c r="R63" s="2"/>
      <c r="S63" s="3" t="n">
        <v>6.12182807922363</v>
      </c>
      <c r="T63" s="3" t="n">
        <v>0.165406227111816</v>
      </c>
      <c r="U63" s="3" t="n">
        <v>0.0954973250627518</v>
      </c>
      <c r="V63" s="3" t="n">
        <v>2.61192059516907</v>
      </c>
      <c r="W63" s="2" t="b">
        <f aca="false">TRUE()</f>
        <v>1</v>
      </c>
      <c r="X63" s="3" t="n">
        <v>0.187761925255588</v>
      </c>
      <c r="Y63" s="2" t="b">
        <f aca="false">TRUE()</f>
        <v>1</v>
      </c>
      <c r="Z63" s="2" t="n">
        <v>3</v>
      </c>
      <c r="AA63" s="2" t="n">
        <v>17</v>
      </c>
      <c r="AB63" s="2" t="s">
        <v>103</v>
      </c>
      <c r="AC63" s="2"/>
      <c r="AD63" s="3" t="n">
        <v>0.987170560535456</v>
      </c>
      <c r="AE63" s="3" t="n">
        <v>84.0955810546875</v>
      </c>
      <c r="AF63" s="2"/>
      <c r="AG63" s="2"/>
      <c r="AH63" s="2"/>
    </row>
    <row r="64" customFormat="false" ht="12.5" hidden="false" customHeight="false" outlineLevel="0" collapsed="false">
      <c r="A64" s="1" t="n">
        <v>19</v>
      </c>
      <c r="B64" s="1" t="s">
        <v>122</v>
      </c>
      <c r="C64" s="2" t="b">
        <f aca="false">FALSE()</f>
        <v>0</v>
      </c>
      <c r="D64" s="2" t="s">
        <v>115</v>
      </c>
      <c r="E64" s="2" t="s">
        <v>111</v>
      </c>
      <c r="F64" s="2" t="s">
        <v>100</v>
      </c>
      <c r="G64" s="2" t="s">
        <v>101</v>
      </c>
      <c r="H64" s="2" t="s">
        <v>102</v>
      </c>
      <c r="I64" s="2"/>
      <c r="J64" s="2"/>
      <c r="K64" s="2"/>
      <c r="L64" s="3" t="n">
        <v>1</v>
      </c>
      <c r="M64" s="3" t="n">
        <v>0.843753337860107</v>
      </c>
      <c r="N64" s="3" t="n">
        <v>1.18518042564392</v>
      </c>
      <c r="O64" s="3" t="n">
        <v>29.1408634185791</v>
      </c>
      <c r="P64" s="3" t="n">
        <v>29.0774078369141</v>
      </c>
      <c r="Q64" s="3" t="n">
        <v>0.112064726650715</v>
      </c>
      <c r="R64" s="2"/>
      <c r="S64" s="3" t="n">
        <v>9.94538116455078</v>
      </c>
      <c r="T64" s="3" t="n">
        <v>0.152906820178032</v>
      </c>
      <c r="U64" s="3" t="n">
        <v>0.0882807895541191</v>
      </c>
      <c r="V64" s="3" t="n">
        <v>0</v>
      </c>
      <c r="W64" s="2" t="b">
        <f aca="false">TRUE()</f>
        <v>1</v>
      </c>
      <c r="X64" s="3" t="n">
        <v>0.185537311343273</v>
      </c>
      <c r="Y64" s="2" t="b">
        <f aca="false">TRUE()</f>
        <v>1</v>
      </c>
      <c r="Z64" s="2" t="n">
        <v>3</v>
      </c>
      <c r="AA64" s="2" t="n">
        <v>24</v>
      </c>
      <c r="AB64" s="2" t="s">
        <v>103</v>
      </c>
      <c r="AC64" s="2"/>
      <c r="AD64" s="3" t="n">
        <v>0.980211610453554</v>
      </c>
      <c r="AE64" s="3" t="n">
        <v>81.5638122558594</v>
      </c>
      <c r="AF64" s="2"/>
      <c r="AG64" s="2"/>
      <c r="AH64" s="2"/>
    </row>
    <row r="65" customFormat="false" ht="12.5" hidden="false" customHeight="false" outlineLevel="0" collapsed="false">
      <c r="A65" s="1" t="n">
        <v>20</v>
      </c>
      <c r="B65" s="1" t="s">
        <v>123</v>
      </c>
      <c r="C65" s="2" t="b">
        <f aca="false">FALSE()</f>
        <v>0</v>
      </c>
      <c r="D65" s="2" t="s">
        <v>115</v>
      </c>
      <c r="E65" s="2" t="s">
        <v>111</v>
      </c>
      <c r="F65" s="2" t="s">
        <v>100</v>
      </c>
      <c r="G65" s="2" t="s">
        <v>101</v>
      </c>
      <c r="H65" s="2" t="s">
        <v>102</v>
      </c>
      <c r="I65" s="2"/>
      <c r="J65" s="2"/>
      <c r="K65" s="2"/>
      <c r="L65" s="3" t="n">
        <v>1</v>
      </c>
      <c r="M65" s="3" t="n">
        <v>0.843753337860107</v>
      </c>
      <c r="N65" s="3" t="n">
        <v>1.18518042564392</v>
      </c>
      <c r="O65" s="3" t="n">
        <v>29.143346786499</v>
      </c>
      <c r="P65" s="3" t="n">
        <v>29.0774078369141</v>
      </c>
      <c r="Q65" s="3" t="n">
        <v>0.112064726650715</v>
      </c>
      <c r="R65" s="2"/>
      <c r="S65" s="3" t="n">
        <v>9.94538116455078</v>
      </c>
      <c r="T65" s="3" t="n">
        <v>0.152906820178032</v>
      </c>
      <c r="U65" s="3" t="n">
        <v>0.0882807895541191</v>
      </c>
      <c r="V65" s="3" t="n">
        <v>0</v>
      </c>
      <c r="W65" s="2" t="b">
        <f aca="false">TRUE()</f>
        <v>1</v>
      </c>
      <c r="X65" s="3" t="n">
        <v>0.185537311343273</v>
      </c>
      <c r="Y65" s="2" t="b">
        <f aca="false">TRUE()</f>
        <v>1</v>
      </c>
      <c r="Z65" s="2" t="n">
        <v>3</v>
      </c>
      <c r="AA65" s="2" t="n">
        <v>24</v>
      </c>
      <c r="AB65" s="2" t="s">
        <v>103</v>
      </c>
      <c r="AC65" s="2"/>
      <c r="AD65" s="3" t="n">
        <v>0.981451007603959</v>
      </c>
      <c r="AE65" s="3" t="n">
        <v>81.4151000976563</v>
      </c>
      <c r="AF65" s="2"/>
      <c r="AG65" s="2"/>
      <c r="AH65" s="2"/>
    </row>
    <row r="66" customFormat="false" ht="12.5" hidden="false" customHeight="false" outlineLevel="0" collapsed="false">
      <c r="A66" s="1" t="n">
        <v>21</v>
      </c>
      <c r="B66" s="1" t="s">
        <v>124</v>
      </c>
      <c r="C66" s="2" t="b">
        <f aca="false">FALSE()</f>
        <v>0</v>
      </c>
      <c r="D66" s="2" t="s">
        <v>115</v>
      </c>
      <c r="E66" s="2" t="s">
        <v>111</v>
      </c>
      <c r="F66" s="2" t="s">
        <v>100</v>
      </c>
      <c r="G66" s="2" t="s">
        <v>101</v>
      </c>
      <c r="H66" s="2" t="s">
        <v>102</v>
      </c>
      <c r="I66" s="2"/>
      <c r="J66" s="2"/>
      <c r="K66" s="2"/>
      <c r="L66" s="3" t="n">
        <v>1</v>
      </c>
      <c r="M66" s="3" t="n">
        <v>0.843753337860107</v>
      </c>
      <c r="N66" s="3" t="n">
        <v>1.18518042564392</v>
      </c>
      <c r="O66" s="3" t="n">
        <v>28.9480152130127</v>
      </c>
      <c r="P66" s="3" t="n">
        <v>29.0774078369141</v>
      </c>
      <c r="Q66" s="3" t="n">
        <v>0.112064726650715</v>
      </c>
      <c r="R66" s="2"/>
      <c r="S66" s="3" t="n">
        <v>9.94538116455078</v>
      </c>
      <c r="T66" s="3" t="n">
        <v>0.152906820178032</v>
      </c>
      <c r="U66" s="3" t="n">
        <v>0.0882807895541191</v>
      </c>
      <c r="V66" s="3" t="n">
        <v>0</v>
      </c>
      <c r="W66" s="2" t="b">
        <f aca="false">TRUE()</f>
        <v>1</v>
      </c>
      <c r="X66" s="3" t="n">
        <v>0.185537311343273</v>
      </c>
      <c r="Y66" s="2" t="b">
        <f aca="false">TRUE()</f>
        <v>1</v>
      </c>
      <c r="Z66" s="2" t="n">
        <v>3</v>
      </c>
      <c r="AA66" s="2" t="n">
        <v>23</v>
      </c>
      <c r="AB66" s="2" t="s">
        <v>103</v>
      </c>
      <c r="AC66" s="2"/>
      <c r="AD66" s="3" t="n">
        <v>0.987088529153514</v>
      </c>
      <c r="AE66" s="3" t="n">
        <v>81.3775863647461</v>
      </c>
      <c r="AF66" s="2"/>
      <c r="AG66" s="2"/>
      <c r="AH66" s="2"/>
    </row>
    <row r="67" customFormat="false" ht="12.5" hidden="false" customHeight="false" outlineLevel="0" collapsed="false">
      <c r="A67" s="1" t="n">
        <v>25</v>
      </c>
      <c r="B67" s="1" t="s">
        <v>125</v>
      </c>
      <c r="C67" s="2" t="b">
        <f aca="false">FALSE()</f>
        <v>0</v>
      </c>
      <c r="D67" s="2" t="s">
        <v>126</v>
      </c>
      <c r="E67" s="2" t="s">
        <v>99</v>
      </c>
      <c r="F67" s="2" t="s">
        <v>100</v>
      </c>
      <c r="G67" s="2" t="s">
        <v>101</v>
      </c>
      <c r="H67" s="2" t="s">
        <v>102</v>
      </c>
      <c r="I67" s="2"/>
      <c r="J67" s="2"/>
      <c r="K67" s="2"/>
      <c r="L67" s="3" t="n">
        <v>1.22237598896027</v>
      </c>
      <c r="M67" s="3" t="n">
        <v>1.10990619659424</v>
      </c>
      <c r="N67" s="3" t="n">
        <v>1.34624266624451</v>
      </c>
      <c r="O67" s="3" t="n">
        <v>22.1534729003906</v>
      </c>
      <c r="P67" s="3" t="n">
        <v>22.2164745330811</v>
      </c>
      <c r="Q67" s="3" t="n">
        <v>0.0828979834914208</v>
      </c>
      <c r="R67" s="2"/>
      <c r="S67" s="3" t="n">
        <v>5.41881036758423</v>
      </c>
      <c r="T67" s="3" t="n">
        <v>0.08686962723732</v>
      </c>
      <c r="U67" s="3" t="n">
        <v>0.0501542054116726</v>
      </c>
      <c r="V67" s="3" t="n">
        <v>-0.289688110351563</v>
      </c>
      <c r="W67" s="2" t="b">
        <f aca="false">TRUE()</f>
        <v>1</v>
      </c>
      <c r="X67" s="3" t="n">
        <v>0.175057662264075</v>
      </c>
      <c r="Y67" s="2" t="b">
        <f aca="false">TRUE()</f>
        <v>1</v>
      </c>
      <c r="Z67" s="2" t="n">
        <v>3</v>
      </c>
      <c r="AA67" s="2" t="n">
        <v>17</v>
      </c>
      <c r="AB67" s="2" t="s">
        <v>103</v>
      </c>
      <c r="AC67" s="2"/>
      <c r="AD67" s="3" t="n">
        <v>0.985331329637247</v>
      </c>
      <c r="AE67" s="3" t="n">
        <v>83.1544570922852</v>
      </c>
      <c r="AF67" s="2"/>
      <c r="AG67" s="2"/>
      <c r="AH67" s="2"/>
    </row>
    <row r="68" customFormat="false" ht="12.5" hidden="false" customHeight="false" outlineLevel="0" collapsed="false">
      <c r="A68" s="1" t="n">
        <v>26</v>
      </c>
      <c r="B68" s="1" t="s">
        <v>127</v>
      </c>
      <c r="C68" s="2" t="b">
        <f aca="false">FALSE()</f>
        <v>0</v>
      </c>
      <c r="D68" s="2" t="s">
        <v>126</v>
      </c>
      <c r="E68" s="2" t="s">
        <v>99</v>
      </c>
      <c r="F68" s="2" t="s">
        <v>100</v>
      </c>
      <c r="G68" s="2" t="s">
        <v>101</v>
      </c>
      <c r="H68" s="2" t="s">
        <v>102</v>
      </c>
      <c r="I68" s="2"/>
      <c r="J68" s="2"/>
      <c r="K68" s="2"/>
      <c r="L68" s="3" t="n">
        <v>1.22237598896027</v>
      </c>
      <c r="M68" s="3" t="n">
        <v>1.10990619659424</v>
      </c>
      <c r="N68" s="3" t="n">
        <v>1.34624266624451</v>
      </c>
      <c r="O68" s="3" t="n">
        <v>22.3103866577148</v>
      </c>
      <c r="P68" s="3" t="n">
        <v>22.2164745330811</v>
      </c>
      <c r="Q68" s="3" t="n">
        <v>0.0828979834914208</v>
      </c>
      <c r="R68" s="2"/>
      <c r="S68" s="3" t="n">
        <v>5.41881036758423</v>
      </c>
      <c r="T68" s="3" t="n">
        <v>0.08686962723732</v>
      </c>
      <c r="U68" s="3" t="n">
        <v>0.0501542054116726</v>
      </c>
      <c r="V68" s="3" t="n">
        <v>-0.289688110351563</v>
      </c>
      <c r="W68" s="2" t="b">
        <f aca="false">TRUE()</f>
        <v>1</v>
      </c>
      <c r="X68" s="3" t="n">
        <v>0.175057662264075</v>
      </c>
      <c r="Y68" s="2" t="b">
        <f aca="false">TRUE()</f>
        <v>1</v>
      </c>
      <c r="Z68" s="2" t="n">
        <v>3</v>
      </c>
      <c r="AA68" s="2" t="n">
        <v>17</v>
      </c>
      <c r="AB68" s="2" t="s">
        <v>103</v>
      </c>
      <c r="AC68" s="2"/>
      <c r="AD68" s="3" t="n">
        <v>0.985083190265897</v>
      </c>
      <c r="AE68" s="3" t="n">
        <v>83.1544570922852</v>
      </c>
      <c r="AF68" s="2"/>
      <c r="AG68" s="2"/>
      <c r="AH68" s="2"/>
    </row>
    <row r="69" customFormat="false" ht="12.5" hidden="false" customHeight="false" outlineLevel="0" collapsed="false">
      <c r="A69" s="1" t="n">
        <v>27</v>
      </c>
      <c r="B69" s="1" t="s">
        <v>128</v>
      </c>
      <c r="C69" s="2" t="b">
        <f aca="false">FALSE()</f>
        <v>0</v>
      </c>
      <c r="D69" s="2" t="s">
        <v>126</v>
      </c>
      <c r="E69" s="2" t="s">
        <v>99</v>
      </c>
      <c r="F69" s="2" t="s">
        <v>100</v>
      </c>
      <c r="G69" s="2" t="s">
        <v>101</v>
      </c>
      <c r="H69" s="2" t="s">
        <v>102</v>
      </c>
      <c r="I69" s="2"/>
      <c r="J69" s="2"/>
      <c r="K69" s="2"/>
      <c r="L69" s="3" t="n">
        <v>1.22237598896027</v>
      </c>
      <c r="M69" s="3" t="n">
        <v>1.10990619659424</v>
      </c>
      <c r="N69" s="3" t="n">
        <v>1.34624266624451</v>
      </c>
      <c r="O69" s="3" t="n">
        <v>22.1855640411377</v>
      </c>
      <c r="P69" s="3" t="n">
        <v>22.2164745330811</v>
      </c>
      <c r="Q69" s="3" t="n">
        <v>0.0828979834914208</v>
      </c>
      <c r="R69" s="2"/>
      <c r="S69" s="3" t="n">
        <v>5.41881036758423</v>
      </c>
      <c r="T69" s="3" t="n">
        <v>0.08686962723732</v>
      </c>
      <c r="U69" s="3" t="n">
        <v>0.0501542054116726</v>
      </c>
      <c r="V69" s="3" t="n">
        <v>-0.289688110351563</v>
      </c>
      <c r="W69" s="2" t="b">
        <f aca="false">TRUE()</f>
        <v>1</v>
      </c>
      <c r="X69" s="3" t="n">
        <v>0.175057662264075</v>
      </c>
      <c r="Y69" s="2" t="b">
        <f aca="false">TRUE()</f>
        <v>1</v>
      </c>
      <c r="Z69" s="2" t="n">
        <v>3</v>
      </c>
      <c r="AA69" s="2" t="n">
        <v>17</v>
      </c>
      <c r="AB69" s="2" t="s">
        <v>103</v>
      </c>
      <c r="AC69" s="2"/>
      <c r="AD69" s="3" t="n">
        <v>0.983261143451676</v>
      </c>
      <c r="AE69" s="3" t="n">
        <v>83.1785202026367</v>
      </c>
      <c r="AF69" s="2"/>
      <c r="AG69" s="2"/>
      <c r="AH69" s="2"/>
    </row>
    <row r="70" customFormat="false" ht="12.5" hidden="false" customHeight="false" outlineLevel="0" collapsed="false">
      <c r="A70" s="1" t="n">
        <v>28</v>
      </c>
      <c r="B70" s="1" t="s">
        <v>129</v>
      </c>
      <c r="C70" s="2" t="b">
        <f aca="false">FALSE()</f>
        <v>0</v>
      </c>
      <c r="D70" s="2" t="s">
        <v>126</v>
      </c>
      <c r="E70" s="2" t="s">
        <v>107</v>
      </c>
      <c r="F70" s="2" t="s">
        <v>100</v>
      </c>
      <c r="G70" s="2" t="s">
        <v>101</v>
      </c>
      <c r="H70" s="2" t="s">
        <v>102</v>
      </c>
      <c r="I70" s="2"/>
      <c r="J70" s="2"/>
      <c r="K70" s="2"/>
      <c r="L70" s="3" t="n">
        <v>0.328066170215607</v>
      </c>
      <c r="M70" s="3" t="n">
        <v>0.310459911823273</v>
      </c>
      <c r="N70" s="3" t="n">
        <v>0.346670866012573</v>
      </c>
      <c r="O70" s="3" t="n">
        <v>21.9641017913818</v>
      </c>
      <c r="P70" s="3" t="n">
        <v>21.9155120849609</v>
      </c>
      <c r="Q70" s="3" t="n">
        <v>0.0423125959932804</v>
      </c>
      <c r="R70" s="2"/>
      <c r="S70" s="3" t="n">
        <v>5.11784887313843</v>
      </c>
      <c r="T70" s="3" t="n">
        <v>0.0496448650956154</v>
      </c>
      <c r="U70" s="3" t="n">
        <v>0.0286624766886234</v>
      </c>
      <c r="V70" s="3" t="n">
        <v>1.60794126987457</v>
      </c>
      <c r="W70" s="2" t="b">
        <f aca="false">TRUE()</f>
        <v>1</v>
      </c>
      <c r="X70" s="3" t="n">
        <v>0.187761925255588</v>
      </c>
      <c r="Y70" s="2" t="b">
        <f aca="false">TRUE()</f>
        <v>1</v>
      </c>
      <c r="Z70" s="2" t="n">
        <v>3</v>
      </c>
      <c r="AA70" s="2" t="n">
        <v>17</v>
      </c>
      <c r="AB70" s="2" t="s">
        <v>103</v>
      </c>
      <c r="AC70" s="2"/>
      <c r="AD70" s="3" t="n">
        <v>0.988964295110013</v>
      </c>
      <c r="AE70" s="3" t="n">
        <v>84.0699615478516</v>
      </c>
      <c r="AF70" s="2"/>
      <c r="AG70" s="2"/>
      <c r="AH70" s="2"/>
    </row>
    <row r="71" customFormat="false" ht="12.5" hidden="false" customHeight="false" outlineLevel="0" collapsed="false">
      <c r="A71" s="1" t="n">
        <v>29</v>
      </c>
      <c r="B71" s="1" t="s">
        <v>130</v>
      </c>
      <c r="C71" s="2" t="b">
        <f aca="false">FALSE()</f>
        <v>0</v>
      </c>
      <c r="D71" s="2" t="s">
        <v>126</v>
      </c>
      <c r="E71" s="2" t="s">
        <v>107</v>
      </c>
      <c r="F71" s="2" t="s">
        <v>100</v>
      </c>
      <c r="G71" s="2" t="s">
        <v>101</v>
      </c>
      <c r="H71" s="2" t="s">
        <v>102</v>
      </c>
      <c r="I71" s="2"/>
      <c r="J71" s="2"/>
      <c r="K71" s="2"/>
      <c r="L71" s="3" t="n">
        <v>0.328066170215607</v>
      </c>
      <c r="M71" s="3" t="n">
        <v>0.310459911823273</v>
      </c>
      <c r="N71" s="3" t="n">
        <v>0.346670866012573</v>
      </c>
      <c r="O71" s="3" t="n">
        <v>21.8867816925049</v>
      </c>
      <c r="P71" s="3" t="n">
        <v>21.9155120849609</v>
      </c>
      <c r="Q71" s="3" t="n">
        <v>0.0423125959932804</v>
      </c>
      <c r="R71" s="2"/>
      <c r="S71" s="3" t="n">
        <v>5.11784887313843</v>
      </c>
      <c r="T71" s="3" t="n">
        <v>0.0496448650956154</v>
      </c>
      <c r="U71" s="3" t="n">
        <v>0.0286624766886234</v>
      </c>
      <c r="V71" s="3" t="n">
        <v>1.60794126987457</v>
      </c>
      <c r="W71" s="2" t="b">
        <f aca="false">TRUE()</f>
        <v>1</v>
      </c>
      <c r="X71" s="3" t="n">
        <v>0.187761925255588</v>
      </c>
      <c r="Y71" s="2" t="b">
        <f aca="false">TRUE()</f>
        <v>1</v>
      </c>
      <c r="Z71" s="2" t="n">
        <v>3</v>
      </c>
      <c r="AA71" s="2" t="n">
        <v>16</v>
      </c>
      <c r="AB71" s="2" t="s">
        <v>103</v>
      </c>
      <c r="AC71" s="2"/>
      <c r="AD71" s="3" t="n">
        <v>0.987521981842828</v>
      </c>
      <c r="AE71" s="3" t="n">
        <v>84.0955810546875</v>
      </c>
      <c r="AF71" s="2"/>
      <c r="AG71" s="2"/>
      <c r="AH71" s="2"/>
    </row>
    <row r="72" customFormat="false" ht="12.5" hidden="false" customHeight="false" outlineLevel="0" collapsed="false">
      <c r="A72" s="1" t="n">
        <v>30</v>
      </c>
      <c r="B72" s="1" t="s">
        <v>131</v>
      </c>
      <c r="C72" s="2" t="b">
        <f aca="false">FALSE()</f>
        <v>0</v>
      </c>
      <c r="D72" s="2" t="s">
        <v>126</v>
      </c>
      <c r="E72" s="2" t="s">
        <v>107</v>
      </c>
      <c r="F72" s="2" t="s">
        <v>100</v>
      </c>
      <c r="G72" s="2" t="s">
        <v>101</v>
      </c>
      <c r="H72" s="2" t="s">
        <v>102</v>
      </c>
      <c r="I72" s="2"/>
      <c r="J72" s="2"/>
      <c r="K72" s="2"/>
      <c r="L72" s="3" t="n">
        <v>0.328066170215607</v>
      </c>
      <c r="M72" s="3" t="n">
        <v>0.310459911823273</v>
      </c>
      <c r="N72" s="3" t="n">
        <v>0.346670866012573</v>
      </c>
      <c r="O72" s="3" t="n">
        <v>21.8956546783447</v>
      </c>
      <c r="P72" s="3" t="n">
        <v>21.9155120849609</v>
      </c>
      <c r="Q72" s="3" t="n">
        <v>0.0423125959932804</v>
      </c>
      <c r="R72" s="2"/>
      <c r="S72" s="3" t="n">
        <v>5.11784887313843</v>
      </c>
      <c r="T72" s="3" t="n">
        <v>0.0496448650956154</v>
      </c>
      <c r="U72" s="3" t="n">
        <v>0.0286624766886234</v>
      </c>
      <c r="V72" s="3" t="n">
        <v>1.60794126987457</v>
      </c>
      <c r="W72" s="2" t="b">
        <f aca="false">TRUE()</f>
        <v>1</v>
      </c>
      <c r="X72" s="3" t="n">
        <v>0.187761925255588</v>
      </c>
      <c r="Y72" s="2" t="b">
        <f aca="false">TRUE()</f>
        <v>1</v>
      </c>
      <c r="Z72" s="2" t="n">
        <v>3</v>
      </c>
      <c r="AA72" s="2" t="n">
        <v>17</v>
      </c>
      <c r="AB72" s="2" t="s">
        <v>103</v>
      </c>
      <c r="AC72" s="2"/>
      <c r="AD72" s="3" t="n">
        <v>0.987876083009843</v>
      </c>
      <c r="AE72" s="3" t="n">
        <v>84.2443084716797</v>
      </c>
      <c r="AF72" s="2"/>
      <c r="AG72" s="2"/>
      <c r="AH72" s="2"/>
    </row>
    <row r="73" customFormat="false" ht="12.5" hidden="false" customHeight="false" outlineLevel="0" collapsed="false">
      <c r="A73" s="1" t="n">
        <v>31</v>
      </c>
      <c r="B73" s="1" t="s">
        <v>132</v>
      </c>
      <c r="C73" s="2" t="b">
        <f aca="false">FALSE()</f>
        <v>0</v>
      </c>
      <c r="D73" s="2" t="s">
        <v>126</v>
      </c>
      <c r="E73" s="2" t="s">
        <v>111</v>
      </c>
      <c r="F73" s="2" t="s">
        <v>100</v>
      </c>
      <c r="G73" s="2" t="s">
        <v>101</v>
      </c>
      <c r="H73" s="2" t="s">
        <v>102</v>
      </c>
      <c r="I73" s="2"/>
      <c r="J73" s="2"/>
      <c r="K73" s="2"/>
      <c r="L73" s="3" t="n">
        <v>0.0903221666812897</v>
      </c>
      <c r="M73" s="3" t="n">
        <v>0.0808695554733276</v>
      </c>
      <c r="N73" s="3" t="n">
        <v>0.100879669189453</v>
      </c>
      <c r="O73" s="3" t="n">
        <v>30.188835144043</v>
      </c>
      <c r="P73" s="3" t="n">
        <v>30.2118225097656</v>
      </c>
      <c r="Q73" s="3" t="n">
        <v>0.0960435196757317</v>
      </c>
      <c r="R73" s="2"/>
      <c r="S73" s="3" t="n">
        <v>13.4141569137573</v>
      </c>
      <c r="T73" s="3" t="n">
        <v>0.0994917824864388</v>
      </c>
      <c r="U73" s="3" t="n">
        <v>0.0574416071176529</v>
      </c>
      <c r="V73" s="3" t="n">
        <v>3.46877598762512</v>
      </c>
      <c r="W73" s="2" t="b">
        <f aca="false">TRUE()</f>
        <v>1</v>
      </c>
      <c r="X73" s="3" t="n">
        <v>0.185537311343273</v>
      </c>
      <c r="Y73" s="2" t="b">
        <f aca="false">TRUE()</f>
        <v>1</v>
      </c>
      <c r="Z73" s="2" t="n">
        <v>3</v>
      </c>
      <c r="AA73" s="2" t="n">
        <v>25</v>
      </c>
      <c r="AB73" s="2" t="s">
        <v>103</v>
      </c>
      <c r="AC73" s="2"/>
      <c r="AD73" s="3" t="n">
        <v>0.984273718278331</v>
      </c>
      <c r="AE73" s="3" t="n">
        <v>81.8612213134766</v>
      </c>
      <c r="AF73" s="2"/>
      <c r="AG73" s="2"/>
      <c r="AH73" s="2"/>
    </row>
    <row r="74" customFormat="false" ht="12.5" hidden="false" customHeight="false" outlineLevel="0" collapsed="false">
      <c r="A74" s="1" t="n">
        <v>32</v>
      </c>
      <c r="B74" s="1" t="s">
        <v>133</v>
      </c>
      <c r="C74" s="2" t="b">
        <f aca="false">FALSE()</f>
        <v>0</v>
      </c>
      <c r="D74" s="2" t="s">
        <v>126</v>
      </c>
      <c r="E74" s="2" t="s">
        <v>111</v>
      </c>
      <c r="F74" s="2" t="s">
        <v>100</v>
      </c>
      <c r="G74" s="2" t="s">
        <v>101</v>
      </c>
      <c r="H74" s="2" t="s">
        <v>102</v>
      </c>
      <c r="I74" s="2"/>
      <c r="J74" s="2"/>
      <c r="K74" s="2"/>
      <c r="L74" s="3" t="n">
        <v>0.0903221666812897</v>
      </c>
      <c r="M74" s="3" t="n">
        <v>0.0808695554733276</v>
      </c>
      <c r="N74" s="3" t="n">
        <v>0.100879669189453</v>
      </c>
      <c r="O74" s="3" t="n">
        <v>30.1293563842773</v>
      </c>
      <c r="P74" s="3" t="n">
        <v>30.2118225097656</v>
      </c>
      <c r="Q74" s="3" t="n">
        <v>0.0960435196757317</v>
      </c>
      <c r="R74" s="2"/>
      <c r="S74" s="3" t="n">
        <v>13.4141569137573</v>
      </c>
      <c r="T74" s="3" t="n">
        <v>0.0994917824864388</v>
      </c>
      <c r="U74" s="3" t="n">
        <v>0.0574416071176529</v>
      </c>
      <c r="V74" s="3" t="n">
        <v>3.46877598762512</v>
      </c>
      <c r="W74" s="2" t="b">
        <f aca="false">TRUE()</f>
        <v>1</v>
      </c>
      <c r="X74" s="3" t="n">
        <v>0.185537311343273</v>
      </c>
      <c r="Y74" s="2" t="b">
        <f aca="false">TRUE()</f>
        <v>1</v>
      </c>
      <c r="Z74" s="2" t="n">
        <v>3</v>
      </c>
      <c r="AA74" s="2" t="n">
        <v>24</v>
      </c>
      <c r="AB74" s="2" t="s">
        <v>103</v>
      </c>
      <c r="AC74" s="2"/>
      <c r="AD74" s="3" t="n">
        <v>0.978816546527731</v>
      </c>
      <c r="AE74" s="3" t="n">
        <v>81.5638122558594</v>
      </c>
      <c r="AF74" s="2"/>
      <c r="AG74" s="2"/>
      <c r="AH74" s="2"/>
    </row>
    <row r="75" customFormat="false" ht="12.5" hidden="false" customHeight="false" outlineLevel="0" collapsed="false">
      <c r="A75" s="1" t="n">
        <v>33</v>
      </c>
      <c r="B75" s="1" t="s">
        <v>134</v>
      </c>
      <c r="C75" s="2" t="b">
        <f aca="false">FALSE()</f>
        <v>0</v>
      </c>
      <c r="D75" s="2" t="s">
        <v>126</v>
      </c>
      <c r="E75" s="2" t="s">
        <v>111</v>
      </c>
      <c r="F75" s="2" t="s">
        <v>100</v>
      </c>
      <c r="G75" s="2" t="s">
        <v>101</v>
      </c>
      <c r="H75" s="2" t="s">
        <v>102</v>
      </c>
      <c r="I75" s="2"/>
      <c r="J75" s="2"/>
      <c r="K75" s="2"/>
      <c r="L75" s="3" t="n">
        <v>0.0903221666812897</v>
      </c>
      <c r="M75" s="3" t="n">
        <v>0.0808695554733276</v>
      </c>
      <c r="N75" s="3" t="n">
        <v>0.100879669189453</v>
      </c>
      <c r="O75" s="3" t="n">
        <v>30.3172721862793</v>
      </c>
      <c r="P75" s="3" t="n">
        <v>30.2118225097656</v>
      </c>
      <c r="Q75" s="3" t="n">
        <v>0.0960435196757317</v>
      </c>
      <c r="R75" s="2"/>
      <c r="S75" s="3" t="n">
        <v>13.4141569137573</v>
      </c>
      <c r="T75" s="3" t="n">
        <v>0.0994917824864388</v>
      </c>
      <c r="U75" s="3" t="n">
        <v>0.0574416071176529</v>
      </c>
      <c r="V75" s="3" t="n">
        <v>3.46877598762512</v>
      </c>
      <c r="W75" s="2" t="b">
        <f aca="false">TRUE()</f>
        <v>1</v>
      </c>
      <c r="X75" s="3" t="n">
        <v>0.185537311343273</v>
      </c>
      <c r="Y75" s="2" t="b">
        <f aca="false">TRUE()</f>
        <v>1</v>
      </c>
      <c r="Z75" s="2" t="n">
        <v>3</v>
      </c>
      <c r="AA75" s="2" t="n">
        <v>25</v>
      </c>
      <c r="AB75" s="2" t="s">
        <v>103</v>
      </c>
      <c r="AC75" s="2"/>
      <c r="AD75" s="3" t="n">
        <v>0.981774619426563</v>
      </c>
      <c r="AE75" s="3" t="n">
        <v>81.3775863647461</v>
      </c>
      <c r="AF75" s="2"/>
      <c r="AG75" s="2"/>
      <c r="AH75" s="2"/>
    </row>
    <row r="76" customFormat="false" ht="12.5" hidden="false" customHeight="false" outlineLevel="0" collapsed="false">
      <c r="A76" s="1" t="n">
        <v>37</v>
      </c>
      <c r="B76" s="1" t="s">
        <v>135</v>
      </c>
      <c r="C76" s="2" t="b">
        <f aca="false">FALSE()</f>
        <v>0</v>
      </c>
      <c r="D76" s="2" t="s">
        <v>136</v>
      </c>
      <c r="E76" s="2" t="s">
        <v>99</v>
      </c>
      <c r="F76" s="2" t="s">
        <v>100</v>
      </c>
      <c r="G76" s="2" t="s">
        <v>101</v>
      </c>
      <c r="H76" s="2" t="s">
        <v>102</v>
      </c>
      <c r="I76" s="2"/>
      <c r="J76" s="2"/>
      <c r="K76" s="2"/>
      <c r="L76" s="3" t="n">
        <v>0.806653082370758</v>
      </c>
      <c r="M76" s="3" t="n">
        <v>0.636272132396698</v>
      </c>
      <c r="N76" s="3" t="n">
        <v>1.02265858650208</v>
      </c>
      <c r="O76" s="3" t="n">
        <v>24.2876453399658</v>
      </c>
      <c r="P76" s="3" t="n">
        <v>24.3129177093506</v>
      </c>
      <c r="Q76" s="3" t="n">
        <v>0.0687870383262634</v>
      </c>
      <c r="R76" s="2"/>
      <c r="S76" s="3" t="n">
        <v>6.01847839355469</v>
      </c>
      <c r="T76" s="3" t="n">
        <v>0.213542342185974</v>
      </c>
      <c r="U76" s="3" t="n">
        <v>0.123288728296757</v>
      </c>
      <c r="V76" s="3" t="n">
        <v>0.309979766607285</v>
      </c>
      <c r="W76" s="2" t="b">
        <f aca="false">TRUE()</f>
        <v>1</v>
      </c>
      <c r="X76" s="3" t="n">
        <v>0.175057662264075</v>
      </c>
      <c r="Y76" s="2" t="b">
        <f aca="false">TRUE()</f>
        <v>1</v>
      </c>
      <c r="Z76" s="2" t="n">
        <v>3</v>
      </c>
      <c r="AA76" s="2" t="n">
        <v>18</v>
      </c>
      <c r="AB76" s="2" t="s">
        <v>103</v>
      </c>
      <c r="AC76" s="2"/>
      <c r="AD76" s="3" t="n">
        <v>0.987262411963338</v>
      </c>
      <c r="AE76" s="3" t="n">
        <v>83.0060348510742</v>
      </c>
      <c r="AF76" s="2"/>
      <c r="AG76" s="2"/>
      <c r="AH76" s="2"/>
    </row>
    <row r="77" customFormat="false" ht="12.5" hidden="false" customHeight="false" outlineLevel="0" collapsed="false">
      <c r="A77" s="1" t="n">
        <v>38</v>
      </c>
      <c r="B77" s="1" t="s">
        <v>137</v>
      </c>
      <c r="C77" s="2" t="b">
        <f aca="false">FALSE()</f>
        <v>0</v>
      </c>
      <c r="D77" s="2" t="s">
        <v>136</v>
      </c>
      <c r="E77" s="2" t="s">
        <v>99</v>
      </c>
      <c r="F77" s="2" t="s">
        <v>100</v>
      </c>
      <c r="G77" s="2" t="s">
        <v>101</v>
      </c>
      <c r="H77" s="2" t="s">
        <v>102</v>
      </c>
      <c r="I77" s="2"/>
      <c r="J77" s="2"/>
      <c r="K77" s="2"/>
      <c r="L77" s="3" t="n">
        <v>0.806653082370758</v>
      </c>
      <c r="M77" s="3" t="n">
        <v>0.636272132396698</v>
      </c>
      <c r="N77" s="3" t="n">
        <v>1.02265858650208</v>
      </c>
      <c r="O77" s="3" t="n">
        <v>24.3907661437988</v>
      </c>
      <c r="P77" s="3" t="n">
        <v>24.3129177093506</v>
      </c>
      <c r="Q77" s="3" t="n">
        <v>0.0687870383262634</v>
      </c>
      <c r="R77" s="2"/>
      <c r="S77" s="3" t="n">
        <v>6.01847839355469</v>
      </c>
      <c r="T77" s="3" t="n">
        <v>0.213542342185974</v>
      </c>
      <c r="U77" s="3" t="n">
        <v>0.123288728296757</v>
      </c>
      <c r="V77" s="3" t="n">
        <v>0.309979766607285</v>
      </c>
      <c r="W77" s="2" t="b">
        <f aca="false">TRUE()</f>
        <v>1</v>
      </c>
      <c r="X77" s="3" t="n">
        <v>0.175057662264075</v>
      </c>
      <c r="Y77" s="2" t="b">
        <f aca="false">TRUE()</f>
        <v>1</v>
      </c>
      <c r="Z77" s="2" t="n">
        <v>3</v>
      </c>
      <c r="AA77" s="2" t="n">
        <v>19</v>
      </c>
      <c r="AB77" s="2" t="s">
        <v>103</v>
      </c>
      <c r="AC77" s="2"/>
      <c r="AD77" s="3" t="n">
        <v>0.985316375464711</v>
      </c>
      <c r="AE77" s="3" t="n">
        <v>83.1544570922852</v>
      </c>
      <c r="AF77" s="2"/>
      <c r="AG77" s="2"/>
      <c r="AH77" s="2"/>
    </row>
    <row r="78" customFormat="false" ht="12.5" hidden="false" customHeight="false" outlineLevel="0" collapsed="false">
      <c r="A78" s="1" t="n">
        <v>39</v>
      </c>
      <c r="B78" s="1" t="s">
        <v>138</v>
      </c>
      <c r="C78" s="2" t="b">
        <f aca="false">FALSE()</f>
        <v>0</v>
      </c>
      <c r="D78" s="2" t="s">
        <v>136</v>
      </c>
      <c r="E78" s="2" t="s">
        <v>99</v>
      </c>
      <c r="F78" s="2" t="s">
        <v>100</v>
      </c>
      <c r="G78" s="2" t="s">
        <v>101</v>
      </c>
      <c r="H78" s="2" t="s">
        <v>102</v>
      </c>
      <c r="I78" s="2"/>
      <c r="J78" s="2"/>
      <c r="K78" s="2"/>
      <c r="L78" s="3" t="n">
        <v>0.806653082370758</v>
      </c>
      <c r="M78" s="3" t="n">
        <v>0.636272132396698</v>
      </c>
      <c r="N78" s="3" t="n">
        <v>1.02265858650208</v>
      </c>
      <c r="O78" s="3" t="n">
        <v>24.2603416442871</v>
      </c>
      <c r="P78" s="3" t="n">
        <v>24.3129177093506</v>
      </c>
      <c r="Q78" s="3" t="n">
        <v>0.0687870383262634</v>
      </c>
      <c r="R78" s="2"/>
      <c r="S78" s="3" t="n">
        <v>6.01847839355469</v>
      </c>
      <c r="T78" s="3" t="n">
        <v>0.213542342185974</v>
      </c>
      <c r="U78" s="3" t="n">
        <v>0.123288728296757</v>
      </c>
      <c r="V78" s="3" t="n">
        <v>0.309979766607285</v>
      </c>
      <c r="W78" s="2" t="b">
        <f aca="false">TRUE()</f>
        <v>1</v>
      </c>
      <c r="X78" s="3" t="n">
        <v>0.175057662264075</v>
      </c>
      <c r="Y78" s="2" t="b">
        <f aca="false">TRUE()</f>
        <v>1</v>
      </c>
      <c r="Z78" s="2" t="n">
        <v>3</v>
      </c>
      <c r="AA78" s="2" t="n">
        <v>19</v>
      </c>
      <c r="AB78" s="2" t="s">
        <v>103</v>
      </c>
      <c r="AC78" s="2"/>
      <c r="AD78" s="3" t="n">
        <v>0.98731596461528</v>
      </c>
      <c r="AE78" s="3" t="n">
        <v>83.1785202026367</v>
      </c>
      <c r="AF78" s="2"/>
      <c r="AG78" s="2"/>
      <c r="AH78" s="2"/>
    </row>
    <row r="79" customFormat="false" ht="12.5" hidden="false" customHeight="false" outlineLevel="0" collapsed="false">
      <c r="A79" s="1" t="n">
        <v>40</v>
      </c>
      <c r="B79" s="1" t="s">
        <v>139</v>
      </c>
      <c r="C79" s="2" t="b">
        <f aca="false">FALSE()</f>
        <v>0</v>
      </c>
      <c r="D79" s="2" t="s">
        <v>136</v>
      </c>
      <c r="E79" s="2" t="s">
        <v>107</v>
      </c>
      <c r="F79" s="2" t="s">
        <v>100</v>
      </c>
      <c r="G79" s="2" t="s">
        <v>101</v>
      </c>
      <c r="H79" s="2" t="s">
        <v>102</v>
      </c>
      <c r="I79" s="2"/>
      <c r="J79" s="2"/>
      <c r="K79" s="2"/>
      <c r="L79" s="3" t="n">
        <v>0.593838930130005</v>
      </c>
      <c r="M79" s="3" t="n">
        <v>0.467011541128159</v>
      </c>
      <c r="N79" s="3" t="n">
        <v>0.755109071731567</v>
      </c>
      <c r="O79" s="3" t="n">
        <v>22.5208282470703</v>
      </c>
      <c r="P79" s="3" t="n">
        <v>22.5562038421631</v>
      </c>
      <c r="Q79" s="3" t="n">
        <v>0.076726458966732</v>
      </c>
      <c r="R79" s="2"/>
      <c r="S79" s="3" t="n">
        <v>4.26176404953003</v>
      </c>
      <c r="T79" s="3" t="n">
        <v>0.216230481863022</v>
      </c>
      <c r="U79" s="3" t="n">
        <v>0.12484072893858</v>
      </c>
      <c r="V79" s="3" t="n">
        <v>0.751856505870819</v>
      </c>
      <c r="W79" s="2" t="b">
        <f aca="false">TRUE()</f>
        <v>1</v>
      </c>
      <c r="X79" s="3" t="n">
        <v>0.187761925255588</v>
      </c>
      <c r="Y79" s="2" t="b">
        <f aca="false">TRUE()</f>
        <v>1</v>
      </c>
      <c r="Z79" s="2" t="n">
        <v>3</v>
      </c>
      <c r="AA79" s="2" t="n">
        <v>17</v>
      </c>
      <c r="AB79" s="2" t="s">
        <v>103</v>
      </c>
      <c r="AC79" s="2"/>
      <c r="AD79" s="3" t="n">
        <v>0.988474462680172</v>
      </c>
      <c r="AE79" s="3" t="n">
        <v>84.0699615478516</v>
      </c>
      <c r="AF79" s="2"/>
      <c r="AG79" s="2"/>
      <c r="AH79" s="2"/>
    </row>
    <row r="80" customFormat="false" ht="12.5" hidden="false" customHeight="false" outlineLevel="0" collapsed="false">
      <c r="A80" s="1" t="n">
        <v>41</v>
      </c>
      <c r="B80" s="1" t="s">
        <v>140</v>
      </c>
      <c r="C80" s="2" t="b">
        <f aca="false">FALSE()</f>
        <v>0</v>
      </c>
      <c r="D80" s="2" t="s">
        <v>136</v>
      </c>
      <c r="E80" s="2" t="s">
        <v>107</v>
      </c>
      <c r="F80" s="2" t="s">
        <v>100</v>
      </c>
      <c r="G80" s="2" t="s">
        <v>101</v>
      </c>
      <c r="H80" s="2" t="s">
        <v>102</v>
      </c>
      <c r="I80" s="2"/>
      <c r="J80" s="2"/>
      <c r="K80" s="2"/>
      <c r="L80" s="3" t="n">
        <v>0.593838930130005</v>
      </c>
      <c r="M80" s="3" t="n">
        <v>0.467011541128159</v>
      </c>
      <c r="N80" s="3" t="n">
        <v>0.755109071731567</v>
      </c>
      <c r="O80" s="3" t="n">
        <v>22.6442356109619</v>
      </c>
      <c r="P80" s="3" t="n">
        <v>22.5562038421631</v>
      </c>
      <c r="Q80" s="3" t="n">
        <v>0.076726458966732</v>
      </c>
      <c r="R80" s="2"/>
      <c r="S80" s="3" t="n">
        <v>4.26176404953003</v>
      </c>
      <c r="T80" s="3" t="n">
        <v>0.216230481863022</v>
      </c>
      <c r="U80" s="3" t="n">
        <v>0.12484072893858</v>
      </c>
      <c r="V80" s="3" t="n">
        <v>0.751856505870819</v>
      </c>
      <c r="W80" s="2" t="b">
        <f aca="false">TRUE()</f>
        <v>1</v>
      </c>
      <c r="X80" s="3" t="n">
        <v>0.187761925255588</v>
      </c>
      <c r="Y80" s="2" t="b">
        <f aca="false">TRUE()</f>
        <v>1</v>
      </c>
      <c r="Z80" s="2" t="n">
        <v>3</v>
      </c>
      <c r="AA80" s="2" t="n">
        <v>17</v>
      </c>
      <c r="AB80" s="2" t="s">
        <v>103</v>
      </c>
      <c r="AC80" s="2"/>
      <c r="AD80" s="3" t="n">
        <v>0.985325261508219</v>
      </c>
      <c r="AE80" s="3" t="n">
        <v>84.0955810546875</v>
      </c>
      <c r="AF80" s="2"/>
      <c r="AG80" s="2"/>
      <c r="AH80" s="2"/>
    </row>
    <row r="81" customFormat="false" ht="12.5" hidden="false" customHeight="false" outlineLevel="0" collapsed="false">
      <c r="A81" s="1" t="n">
        <v>42</v>
      </c>
      <c r="B81" s="1" t="s">
        <v>141</v>
      </c>
      <c r="C81" s="2" t="b">
        <f aca="false">FALSE()</f>
        <v>0</v>
      </c>
      <c r="D81" s="2" t="s">
        <v>136</v>
      </c>
      <c r="E81" s="2" t="s">
        <v>107</v>
      </c>
      <c r="F81" s="2" t="s">
        <v>100</v>
      </c>
      <c r="G81" s="2" t="s">
        <v>101</v>
      </c>
      <c r="H81" s="2" t="s">
        <v>102</v>
      </c>
      <c r="I81" s="2"/>
      <c r="J81" s="2"/>
      <c r="K81" s="2"/>
      <c r="L81" s="3" t="n">
        <v>0.593838930130005</v>
      </c>
      <c r="M81" s="3" t="n">
        <v>0.467011541128159</v>
      </c>
      <c r="N81" s="3" t="n">
        <v>0.755109071731567</v>
      </c>
      <c r="O81" s="3" t="n">
        <v>22.5035457611084</v>
      </c>
      <c r="P81" s="3" t="n">
        <v>22.5562038421631</v>
      </c>
      <c r="Q81" s="3" t="n">
        <v>0.076726458966732</v>
      </c>
      <c r="R81" s="2"/>
      <c r="S81" s="3" t="n">
        <v>4.26176404953003</v>
      </c>
      <c r="T81" s="3" t="n">
        <v>0.216230481863022</v>
      </c>
      <c r="U81" s="3" t="n">
        <v>0.12484072893858</v>
      </c>
      <c r="V81" s="3" t="n">
        <v>0.751856505870819</v>
      </c>
      <c r="W81" s="2" t="b">
        <f aca="false">TRUE()</f>
        <v>1</v>
      </c>
      <c r="X81" s="3" t="n">
        <v>0.187761925255588</v>
      </c>
      <c r="Y81" s="2" t="b">
        <f aca="false">TRUE()</f>
        <v>1</v>
      </c>
      <c r="Z81" s="2" t="n">
        <v>3</v>
      </c>
      <c r="AA81" s="2" t="n">
        <v>16</v>
      </c>
      <c r="AB81" s="2" t="s">
        <v>103</v>
      </c>
      <c r="AC81" s="2"/>
      <c r="AD81" s="3" t="n">
        <v>0.984372753610589</v>
      </c>
      <c r="AE81" s="3" t="n">
        <v>84.0955810546875</v>
      </c>
      <c r="AF81" s="2"/>
      <c r="AG81" s="2"/>
      <c r="AH81" s="2"/>
    </row>
    <row r="82" customFormat="false" ht="12.5" hidden="false" customHeight="false" outlineLevel="0" collapsed="false">
      <c r="A82" s="1" t="n">
        <v>43</v>
      </c>
      <c r="B82" s="1" t="s">
        <v>142</v>
      </c>
      <c r="C82" s="2" t="b">
        <f aca="false">FALSE()</f>
        <v>0</v>
      </c>
      <c r="D82" s="2" t="s">
        <v>143</v>
      </c>
      <c r="E82" s="2" t="s">
        <v>111</v>
      </c>
      <c r="F82" s="2" t="s">
        <v>100</v>
      </c>
      <c r="G82" s="2" t="s">
        <v>101</v>
      </c>
      <c r="H82" s="2" t="s">
        <v>102</v>
      </c>
      <c r="I82" s="2"/>
      <c r="J82" s="2"/>
      <c r="K82" s="2"/>
      <c r="L82" s="3" t="n">
        <v>1.7123988866806</v>
      </c>
      <c r="M82" s="3" t="n">
        <v>1.56444156169891</v>
      </c>
      <c r="N82" s="3" t="n">
        <v>1.87434923648834</v>
      </c>
      <c r="O82" s="3" t="n">
        <v>27.3720302581787</v>
      </c>
      <c r="P82" s="3" t="n">
        <v>27.3511371612549</v>
      </c>
      <c r="Q82" s="3" t="n">
        <v>0.077426128089428</v>
      </c>
      <c r="R82" s="2"/>
      <c r="S82" s="3" t="n">
        <v>9.16936206817627</v>
      </c>
      <c r="T82" s="3" t="n">
        <v>0.081330344080925</v>
      </c>
      <c r="U82" s="3" t="n">
        <v>0.0469560958445072</v>
      </c>
      <c r="V82" s="3" t="n">
        <v>-0.776018798351288</v>
      </c>
      <c r="W82" s="2" t="b">
        <f aca="false">TRUE()</f>
        <v>1</v>
      </c>
      <c r="X82" s="3" t="n">
        <v>0.185537311343273</v>
      </c>
      <c r="Y82" s="2" t="b">
        <f aca="false">TRUE()</f>
        <v>1</v>
      </c>
      <c r="Z82" s="2" t="n">
        <v>3</v>
      </c>
      <c r="AA82" s="2" t="n">
        <v>22</v>
      </c>
      <c r="AB82" s="2" t="s">
        <v>103</v>
      </c>
      <c r="AC82" s="2"/>
      <c r="AD82" s="3" t="n">
        <v>0.986589315268879</v>
      </c>
      <c r="AE82" s="3" t="n">
        <v>81.5638122558594</v>
      </c>
      <c r="AF82" s="2"/>
      <c r="AG82" s="2"/>
      <c r="AH82" s="2"/>
    </row>
    <row r="83" customFormat="false" ht="12.5" hidden="false" customHeight="false" outlineLevel="0" collapsed="false">
      <c r="A83" s="1" t="n">
        <v>44</v>
      </c>
      <c r="B83" s="1" t="s">
        <v>144</v>
      </c>
      <c r="C83" s="2" t="b">
        <f aca="false">FALSE()</f>
        <v>0</v>
      </c>
      <c r="D83" s="2" t="s">
        <v>143</v>
      </c>
      <c r="E83" s="2" t="s">
        <v>111</v>
      </c>
      <c r="F83" s="2" t="s">
        <v>100</v>
      </c>
      <c r="G83" s="2" t="s">
        <v>101</v>
      </c>
      <c r="H83" s="2" t="s">
        <v>102</v>
      </c>
      <c r="I83" s="2"/>
      <c r="J83" s="2"/>
      <c r="K83" s="2"/>
      <c r="L83" s="3" t="n">
        <v>1.7123988866806</v>
      </c>
      <c r="M83" s="3" t="n">
        <v>1.56444156169891</v>
      </c>
      <c r="N83" s="3" t="n">
        <v>1.87434923648834</v>
      </c>
      <c r="O83" s="3" t="n">
        <v>27.4159717559814</v>
      </c>
      <c r="P83" s="3" t="n">
        <v>27.3511371612549</v>
      </c>
      <c r="Q83" s="3" t="n">
        <v>0.077426128089428</v>
      </c>
      <c r="R83" s="2"/>
      <c r="S83" s="3" t="n">
        <v>9.16936206817627</v>
      </c>
      <c r="T83" s="3" t="n">
        <v>0.081330344080925</v>
      </c>
      <c r="U83" s="3" t="n">
        <v>0.0469560958445072</v>
      </c>
      <c r="V83" s="3" t="n">
        <v>-0.776018798351288</v>
      </c>
      <c r="W83" s="2" t="b">
        <f aca="false">TRUE()</f>
        <v>1</v>
      </c>
      <c r="X83" s="3" t="n">
        <v>0.185537311343273</v>
      </c>
      <c r="Y83" s="2" t="b">
        <f aca="false">TRUE()</f>
        <v>1</v>
      </c>
      <c r="Z83" s="2" t="n">
        <v>3</v>
      </c>
      <c r="AA83" s="2" t="n">
        <v>22</v>
      </c>
      <c r="AB83" s="2" t="s">
        <v>103</v>
      </c>
      <c r="AC83" s="2"/>
      <c r="AD83" s="3" t="n">
        <v>0.988844629493484</v>
      </c>
      <c r="AE83" s="3" t="n">
        <v>81.5638122558594</v>
      </c>
      <c r="AF83" s="2"/>
      <c r="AG83" s="2"/>
      <c r="AH83" s="2"/>
    </row>
    <row r="84" customFormat="false" ht="12.5" hidden="false" customHeight="false" outlineLevel="0" collapsed="false">
      <c r="A84" s="1" t="n">
        <v>45</v>
      </c>
      <c r="B84" s="1" t="s">
        <v>145</v>
      </c>
      <c r="C84" s="2" t="b">
        <f aca="false">FALSE()</f>
        <v>0</v>
      </c>
      <c r="D84" s="2" t="s">
        <v>143</v>
      </c>
      <c r="E84" s="2" t="s">
        <v>111</v>
      </c>
      <c r="F84" s="2" t="s">
        <v>100</v>
      </c>
      <c r="G84" s="2" t="s">
        <v>101</v>
      </c>
      <c r="H84" s="2" t="s">
        <v>102</v>
      </c>
      <c r="I84" s="2"/>
      <c r="J84" s="2"/>
      <c r="K84" s="2"/>
      <c r="L84" s="3" t="n">
        <v>1.7123988866806</v>
      </c>
      <c r="M84" s="3" t="n">
        <v>1.56444156169891</v>
      </c>
      <c r="N84" s="3" t="n">
        <v>1.87434923648834</v>
      </c>
      <c r="O84" s="3" t="n">
        <v>27.2654075622559</v>
      </c>
      <c r="P84" s="3" t="n">
        <v>27.3511371612549</v>
      </c>
      <c r="Q84" s="3" t="n">
        <v>0.077426128089428</v>
      </c>
      <c r="R84" s="2"/>
      <c r="S84" s="3" t="n">
        <v>9.16936206817627</v>
      </c>
      <c r="T84" s="3" t="n">
        <v>0.081330344080925</v>
      </c>
      <c r="U84" s="3" t="n">
        <v>0.0469560958445072</v>
      </c>
      <c r="V84" s="3" t="n">
        <v>-0.776018798351288</v>
      </c>
      <c r="W84" s="2" t="b">
        <f aca="false">TRUE()</f>
        <v>1</v>
      </c>
      <c r="X84" s="3" t="n">
        <v>0.185537311343273</v>
      </c>
      <c r="Y84" s="2" t="b">
        <f aca="false">TRUE()</f>
        <v>1</v>
      </c>
      <c r="Z84" s="2" t="n">
        <v>3</v>
      </c>
      <c r="AA84" s="2" t="n">
        <v>22</v>
      </c>
      <c r="AB84" s="2" t="s">
        <v>103</v>
      </c>
      <c r="AC84" s="2"/>
      <c r="AD84" s="3" t="n">
        <v>0.983449356135559</v>
      </c>
      <c r="AE84" s="3" t="n">
        <v>81.5260314941406</v>
      </c>
      <c r="AF84" s="2"/>
      <c r="AG84" s="2"/>
      <c r="AH84" s="2"/>
    </row>
    <row r="85" customFormat="false" ht="12.5" hidden="false" customHeight="false" outlineLevel="0" collapsed="false">
      <c r="A85" s="1" t="n">
        <v>49</v>
      </c>
      <c r="B85" s="1" t="s">
        <v>146</v>
      </c>
      <c r="C85" s="2" t="b">
        <f aca="false">FALSE()</f>
        <v>0</v>
      </c>
      <c r="D85" s="2" t="s">
        <v>143</v>
      </c>
      <c r="E85" s="2" t="s">
        <v>99</v>
      </c>
      <c r="F85" s="2" t="s">
        <v>100</v>
      </c>
      <c r="G85" s="2" t="s">
        <v>101</v>
      </c>
      <c r="H85" s="2" t="s">
        <v>102</v>
      </c>
      <c r="I85" s="2"/>
      <c r="J85" s="2"/>
      <c r="K85" s="2"/>
      <c r="L85" s="3" t="n">
        <v>0.968135833740234</v>
      </c>
      <c r="M85" s="3" t="n">
        <v>0.888908565044403</v>
      </c>
      <c r="N85" s="3" t="n">
        <v>1.05442452430725</v>
      </c>
      <c r="O85" s="3" t="n">
        <v>24.0027599334717</v>
      </c>
      <c r="P85" s="3" t="n">
        <v>23.936990737915</v>
      </c>
      <c r="Q85" s="3" t="n">
        <v>0.0726959407329559</v>
      </c>
      <c r="R85" s="2"/>
      <c r="S85" s="3" t="n">
        <v>5.7552170753479</v>
      </c>
      <c r="T85" s="3" t="n">
        <v>0.0768408700823784</v>
      </c>
      <c r="U85" s="3" t="n">
        <v>0.0443640984594822</v>
      </c>
      <c r="V85" s="3" t="n">
        <v>0.0467185974121094</v>
      </c>
      <c r="W85" s="2" t="b">
        <f aca="false">TRUE()</f>
        <v>1</v>
      </c>
      <c r="X85" s="3" t="n">
        <v>0.175057662264075</v>
      </c>
      <c r="Y85" s="2" t="b">
        <f aca="false">TRUE()</f>
        <v>1</v>
      </c>
      <c r="Z85" s="2" t="n">
        <v>3</v>
      </c>
      <c r="AA85" s="2" t="n">
        <v>19</v>
      </c>
      <c r="AB85" s="2" t="s">
        <v>103</v>
      </c>
      <c r="AC85" s="2"/>
      <c r="AD85" s="3" t="n">
        <v>0.985913374538093</v>
      </c>
      <c r="AE85" s="3" t="n">
        <v>83.0060348510742</v>
      </c>
      <c r="AF85" s="2"/>
      <c r="AG85" s="2"/>
      <c r="AH85" s="2"/>
    </row>
    <row r="86" customFormat="false" ht="12.5" hidden="false" customHeight="false" outlineLevel="0" collapsed="false">
      <c r="A86" s="1" t="n">
        <v>50</v>
      </c>
      <c r="B86" s="1" t="s">
        <v>147</v>
      </c>
      <c r="C86" s="2" t="b">
        <f aca="false">FALSE()</f>
        <v>0</v>
      </c>
      <c r="D86" s="2" t="s">
        <v>143</v>
      </c>
      <c r="E86" s="2" t="s">
        <v>99</v>
      </c>
      <c r="F86" s="2" t="s">
        <v>100</v>
      </c>
      <c r="G86" s="2" t="s">
        <v>101</v>
      </c>
      <c r="H86" s="2" t="s">
        <v>102</v>
      </c>
      <c r="I86" s="2"/>
      <c r="J86" s="2"/>
      <c r="K86" s="2"/>
      <c r="L86" s="3" t="n">
        <v>0.968135833740234</v>
      </c>
      <c r="M86" s="3" t="n">
        <v>0.888908565044403</v>
      </c>
      <c r="N86" s="3" t="n">
        <v>1.05442452430725</v>
      </c>
      <c r="O86" s="3" t="n">
        <v>23.9492797851563</v>
      </c>
      <c r="P86" s="3" t="n">
        <v>23.936990737915</v>
      </c>
      <c r="Q86" s="3" t="n">
        <v>0.0726959407329559</v>
      </c>
      <c r="R86" s="2"/>
      <c r="S86" s="3" t="n">
        <v>5.7552170753479</v>
      </c>
      <c r="T86" s="3" t="n">
        <v>0.0768408700823784</v>
      </c>
      <c r="U86" s="3" t="n">
        <v>0.0443640984594822</v>
      </c>
      <c r="V86" s="3" t="n">
        <v>0.0467185974121094</v>
      </c>
      <c r="W86" s="2" t="b">
        <f aca="false">TRUE()</f>
        <v>1</v>
      </c>
      <c r="X86" s="3" t="n">
        <v>0.175057662264075</v>
      </c>
      <c r="Y86" s="2" t="b">
        <f aca="false">TRUE()</f>
        <v>1</v>
      </c>
      <c r="Z86" s="2" t="n">
        <v>3</v>
      </c>
      <c r="AA86" s="2" t="n">
        <v>18</v>
      </c>
      <c r="AB86" s="2" t="s">
        <v>103</v>
      </c>
      <c r="AC86" s="2"/>
      <c r="AD86" s="3" t="n">
        <v>0.987778633548837</v>
      </c>
      <c r="AE86" s="3" t="n">
        <v>83.0060348510742</v>
      </c>
      <c r="AF86" s="2"/>
      <c r="AG86" s="2"/>
      <c r="AH86" s="2"/>
    </row>
    <row r="87" customFormat="false" ht="12.5" hidden="false" customHeight="false" outlineLevel="0" collapsed="false">
      <c r="A87" s="1" t="n">
        <v>51</v>
      </c>
      <c r="B87" s="1" t="s">
        <v>148</v>
      </c>
      <c r="C87" s="2" t="b">
        <f aca="false">FALSE()</f>
        <v>0</v>
      </c>
      <c r="D87" s="2" t="s">
        <v>143</v>
      </c>
      <c r="E87" s="2" t="s">
        <v>99</v>
      </c>
      <c r="F87" s="2" t="s">
        <v>100</v>
      </c>
      <c r="G87" s="2" t="s">
        <v>101</v>
      </c>
      <c r="H87" s="2" t="s">
        <v>102</v>
      </c>
      <c r="I87" s="2"/>
      <c r="J87" s="2"/>
      <c r="K87" s="2"/>
      <c r="L87" s="3" t="n">
        <v>0.968135833740234</v>
      </c>
      <c r="M87" s="3" t="n">
        <v>0.888908565044403</v>
      </c>
      <c r="N87" s="3" t="n">
        <v>1.05442452430725</v>
      </c>
      <c r="O87" s="3" t="n">
        <v>23.8589344024658</v>
      </c>
      <c r="P87" s="3" t="n">
        <v>23.936990737915</v>
      </c>
      <c r="Q87" s="3" t="n">
        <v>0.0726959407329559</v>
      </c>
      <c r="R87" s="2"/>
      <c r="S87" s="3" t="n">
        <v>5.7552170753479</v>
      </c>
      <c r="T87" s="3" t="n">
        <v>0.0768408700823784</v>
      </c>
      <c r="U87" s="3" t="n">
        <v>0.0443640984594822</v>
      </c>
      <c r="V87" s="3" t="n">
        <v>0.0467185974121094</v>
      </c>
      <c r="W87" s="2" t="b">
        <f aca="false">TRUE()</f>
        <v>1</v>
      </c>
      <c r="X87" s="3" t="n">
        <v>0.175057662264075</v>
      </c>
      <c r="Y87" s="2" t="b">
        <f aca="false">TRUE()</f>
        <v>1</v>
      </c>
      <c r="Z87" s="2" t="n">
        <v>3</v>
      </c>
      <c r="AA87" s="2" t="n">
        <v>19</v>
      </c>
      <c r="AB87" s="2" t="s">
        <v>103</v>
      </c>
      <c r="AC87" s="2"/>
      <c r="AD87" s="3" t="n">
        <v>0.990897676051568</v>
      </c>
      <c r="AE87" s="3" t="n">
        <v>83.1785202026367</v>
      </c>
      <c r="AF87" s="2"/>
      <c r="AG87" s="2"/>
      <c r="AH87" s="2"/>
    </row>
    <row r="88" customFormat="false" ht="12.5" hidden="false" customHeight="false" outlineLevel="0" collapsed="false">
      <c r="A88" s="1" t="n">
        <v>52</v>
      </c>
      <c r="B88" s="1" t="s">
        <v>149</v>
      </c>
      <c r="C88" s="2" t="b">
        <f aca="false">FALSE()</f>
        <v>0</v>
      </c>
      <c r="D88" s="2" t="s">
        <v>143</v>
      </c>
      <c r="E88" s="2" t="s">
        <v>107</v>
      </c>
      <c r="F88" s="2" t="s">
        <v>100</v>
      </c>
      <c r="G88" s="2" t="s">
        <v>101</v>
      </c>
      <c r="H88" s="2" t="s">
        <v>102</v>
      </c>
      <c r="I88" s="2"/>
      <c r="J88" s="2"/>
      <c r="K88" s="2"/>
      <c r="L88" s="3" t="n">
        <v>0.589702308177948</v>
      </c>
      <c r="M88" s="3" t="n">
        <v>0.571494698524475</v>
      </c>
      <c r="N88" s="3" t="n">
        <v>0.608489990234375</v>
      </c>
      <c r="O88" s="3" t="n">
        <v>22.4674224853516</v>
      </c>
      <c r="P88" s="3" t="n">
        <v>22.4536228179932</v>
      </c>
      <c r="Q88" s="3" t="n">
        <v>0.0133011685684323</v>
      </c>
      <c r="R88" s="2"/>
      <c r="S88" s="3" t="n">
        <v>4.27184867858887</v>
      </c>
      <c r="T88" s="3" t="n">
        <v>0.0282265972346067</v>
      </c>
      <c r="U88" s="3" t="n">
        <v>0.0162966325879097</v>
      </c>
      <c r="V88" s="3" t="n">
        <v>0.761941254138947</v>
      </c>
      <c r="W88" s="2" t="b">
        <f aca="false">TRUE()</f>
        <v>1</v>
      </c>
      <c r="X88" s="3" t="n">
        <v>0.187761925255588</v>
      </c>
      <c r="Y88" s="2" t="b">
        <f aca="false">TRUE()</f>
        <v>1</v>
      </c>
      <c r="Z88" s="2" t="n">
        <v>3</v>
      </c>
      <c r="AA88" s="2" t="n">
        <v>17</v>
      </c>
      <c r="AB88" s="2" t="s">
        <v>103</v>
      </c>
      <c r="AC88" s="2"/>
      <c r="AD88" s="3" t="n">
        <v>0.981262926303209</v>
      </c>
      <c r="AE88" s="3" t="n">
        <v>84.0699615478516</v>
      </c>
      <c r="AF88" s="2"/>
      <c r="AG88" s="2"/>
      <c r="AH88" s="2"/>
    </row>
    <row r="89" customFormat="false" ht="12.5" hidden="false" customHeight="false" outlineLevel="0" collapsed="false">
      <c r="A89" s="1" t="n">
        <v>53</v>
      </c>
      <c r="B89" s="1" t="s">
        <v>150</v>
      </c>
      <c r="C89" s="2" t="b">
        <f aca="false">FALSE()</f>
        <v>0</v>
      </c>
      <c r="D89" s="2" t="s">
        <v>143</v>
      </c>
      <c r="E89" s="2" t="s">
        <v>107</v>
      </c>
      <c r="F89" s="2" t="s">
        <v>100</v>
      </c>
      <c r="G89" s="2" t="s">
        <v>101</v>
      </c>
      <c r="H89" s="2" t="s">
        <v>102</v>
      </c>
      <c r="I89" s="2"/>
      <c r="J89" s="2"/>
      <c r="K89" s="2"/>
      <c r="L89" s="3" t="n">
        <v>0.589702308177948</v>
      </c>
      <c r="M89" s="3" t="n">
        <v>0.571494698524475</v>
      </c>
      <c r="N89" s="3" t="n">
        <v>0.608489990234375</v>
      </c>
      <c r="O89" s="3" t="n">
        <v>22.4525623321533</v>
      </c>
      <c r="P89" s="3" t="n">
        <v>22.4536228179932</v>
      </c>
      <c r="Q89" s="3" t="n">
        <v>0.0133011685684323</v>
      </c>
      <c r="R89" s="2"/>
      <c r="S89" s="3" t="n">
        <v>4.27184867858887</v>
      </c>
      <c r="T89" s="3" t="n">
        <v>0.0282265972346067</v>
      </c>
      <c r="U89" s="3" t="n">
        <v>0.0162966325879097</v>
      </c>
      <c r="V89" s="3" t="n">
        <v>0.761941254138947</v>
      </c>
      <c r="W89" s="2" t="b">
        <f aca="false">TRUE()</f>
        <v>1</v>
      </c>
      <c r="X89" s="3" t="n">
        <v>0.187761925255588</v>
      </c>
      <c r="Y89" s="2" t="b">
        <f aca="false">TRUE()</f>
        <v>1</v>
      </c>
      <c r="Z89" s="2" t="n">
        <v>3</v>
      </c>
      <c r="AA89" s="2" t="n">
        <v>17</v>
      </c>
      <c r="AB89" s="2" t="s">
        <v>103</v>
      </c>
      <c r="AC89" s="2"/>
      <c r="AD89" s="3" t="n">
        <v>0.988460428152153</v>
      </c>
      <c r="AE89" s="3" t="n">
        <v>84.0955810546875</v>
      </c>
      <c r="AF89" s="2"/>
      <c r="AG89" s="2"/>
      <c r="AH89" s="2"/>
    </row>
    <row r="90" customFormat="false" ht="12.5" hidden="false" customHeight="false" outlineLevel="0" collapsed="false">
      <c r="A90" s="1" t="n">
        <v>54</v>
      </c>
      <c r="B90" s="1" t="s">
        <v>151</v>
      </c>
      <c r="C90" s="2" t="b">
        <f aca="false">FALSE()</f>
        <v>0</v>
      </c>
      <c r="D90" s="2" t="s">
        <v>143</v>
      </c>
      <c r="E90" s="2" t="s">
        <v>107</v>
      </c>
      <c r="F90" s="2" t="s">
        <v>100</v>
      </c>
      <c r="G90" s="2" t="s">
        <v>101</v>
      </c>
      <c r="H90" s="2" t="s">
        <v>102</v>
      </c>
      <c r="I90" s="2"/>
      <c r="J90" s="2"/>
      <c r="K90" s="2"/>
      <c r="L90" s="3" t="n">
        <v>0.589702308177948</v>
      </c>
      <c r="M90" s="3" t="n">
        <v>0.571494698524475</v>
      </c>
      <c r="N90" s="3" t="n">
        <v>0.608489990234375</v>
      </c>
      <c r="O90" s="3" t="n">
        <v>22.4408836364746</v>
      </c>
      <c r="P90" s="3" t="n">
        <v>22.4536228179932</v>
      </c>
      <c r="Q90" s="3" t="n">
        <v>0.0133011685684323</v>
      </c>
      <c r="R90" s="2"/>
      <c r="S90" s="3" t="n">
        <v>4.27184867858887</v>
      </c>
      <c r="T90" s="3" t="n">
        <v>0.0282265972346067</v>
      </c>
      <c r="U90" s="3" t="n">
        <v>0.0162966325879097</v>
      </c>
      <c r="V90" s="3" t="n">
        <v>0.761941254138947</v>
      </c>
      <c r="W90" s="2" t="b">
        <f aca="false">TRUE()</f>
        <v>1</v>
      </c>
      <c r="X90" s="3" t="n">
        <v>0.187761925255588</v>
      </c>
      <c r="Y90" s="2" t="b">
        <f aca="false">TRUE()</f>
        <v>1</v>
      </c>
      <c r="Z90" s="2" t="n">
        <v>3</v>
      </c>
      <c r="AA90" s="2" t="n">
        <v>17</v>
      </c>
      <c r="AB90" s="2" t="s">
        <v>103</v>
      </c>
      <c r="AC90" s="2"/>
      <c r="AD90" s="3" t="n">
        <v>0.986218481611512</v>
      </c>
      <c r="AE90" s="3" t="n">
        <v>84.0955810546875</v>
      </c>
      <c r="AF90" s="2"/>
      <c r="AG90" s="2"/>
      <c r="AH90" s="2"/>
    </row>
    <row r="91" customFormat="false" ht="12.5" hidden="false" customHeight="false" outlineLevel="0" collapsed="false">
      <c r="A91" s="1" t="n">
        <v>55</v>
      </c>
      <c r="B91" s="1" t="s">
        <v>152</v>
      </c>
      <c r="C91" s="2" t="b">
        <f aca="false">FALSE()</f>
        <v>0</v>
      </c>
      <c r="D91" s="2" t="s">
        <v>119</v>
      </c>
      <c r="E91" s="2" t="s">
        <v>111</v>
      </c>
      <c r="F91" s="2" t="s">
        <v>100</v>
      </c>
      <c r="G91" s="2" t="s">
        <v>101</v>
      </c>
      <c r="H91" s="2" t="s">
        <v>102</v>
      </c>
      <c r="I91" s="2"/>
      <c r="J91" s="2"/>
      <c r="K91" s="2"/>
      <c r="L91" s="3" t="n">
        <v>0.221882164478302</v>
      </c>
      <c r="M91" s="3" t="n">
        <v>0.157984092831612</v>
      </c>
      <c r="N91" s="3" t="n">
        <v>0.311624377965927</v>
      </c>
      <c r="O91" s="3" t="n">
        <v>29.9160327911377</v>
      </c>
      <c r="P91" s="3" t="n">
        <v>29.8039703369141</v>
      </c>
      <c r="Q91" s="3" t="n">
        <v>0.297319293022156</v>
      </c>
      <c r="R91" s="2"/>
      <c r="S91" s="3" t="n">
        <v>12.1175155639648</v>
      </c>
      <c r="T91" s="3" t="n">
        <v>0.305689424276352</v>
      </c>
      <c r="U91" s="3" t="n">
        <v>0.176489859819412</v>
      </c>
      <c r="V91" s="3" t="n">
        <v>2.17213439941406</v>
      </c>
      <c r="W91" s="2" t="b">
        <f aca="false">TRUE()</f>
        <v>1</v>
      </c>
      <c r="X91" s="3" t="n">
        <v>0.185537311343273</v>
      </c>
      <c r="Y91" s="2" t="b">
        <f aca="false">TRUE()</f>
        <v>1</v>
      </c>
      <c r="Z91" s="2" t="n">
        <v>3</v>
      </c>
      <c r="AA91" s="2" t="n">
        <v>24</v>
      </c>
      <c r="AB91" s="2" t="s">
        <v>103</v>
      </c>
      <c r="AC91" s="2"/>
      <c r="AD91" s="3" t="n">
        <v>0.988243802585139</v>
      </c>
      <c r="AE91" s="3" t="n">
        <v>81.4151000976563</v>
      </c>
      <c r="AF91" s="2"/>
      <c r="AG91" s="2"/>
      <c r="AH91" s="2"/>
    </row>
    <row r="92" customFormat="false" ht="12.5" hidden="false" customHeight="false" outlineLevel="0" collapsed="false">
      <c r="A92" s="1" t="n">
        <v>56</v>
      </c>
      <c r="B92" s="1" t="s">
        <v>153</v>
      </c>
      <c r="C92" s="2" t="b">
        <f aca="false">FALSE()</f>
        <v>0</v>
      </c>
      <c r="D92" s="2" t="s">
        <v>119</v>
      </c>
      <c r="E92" s="2" t="s">
        <v>111</v>
      </c>
      <c r="F92" s="2" t="s">
        <v>100</v>
      </c>
      <c r="G92" s="2" t="s">
        <v>101</v>
      </c>
      <c r="H92" s="2" t="s">
        <v>102</v>
      </c>
      <c r="I92" s="2"/>
      <c r="J92" s="2"/>
      <c r="K92" s="2"/>
      <c r="L92" s="3" t="n">
        <v>0.221882164478302</v>
      </c>
      <c r="M92" s="3" t="n">
        <v>0.157984092831612</v>
      </c>
      <c r="N92" s="3" t="n">
        <v>0.311624377965927</v>
      </c>
      <c r="O92" s="3" t="n">
        <v>30.0289745330811</v>
      </c>
      <c r="P92" s="3" t="n">
        <v>29.8039703369141</v>
      </c>
      <c r="Q92" s="3" t="n">
        <v>0.297319293022156</v>
      </c>
      <c r="R92" s="2"/>
      <c r="S92" s="3" t="n">
        <v>12.1175155639648</v>
      </c>
      <c r="T92" s="3" t="n">
        <v>0.305689424276352</v>
      </c>
      <c r="U92" s="3" t="n">
        <v>0.176489859819412</v>
      </c>
      <c r="V92" s="3" t="n">
        <v>2.17213439941406</v>
      </c>
      <c r="W92" s="2" t="b">
        <f aca="false">TRUE()</f>
        <v>1</v>
      </c>
      <c r="X92" s="3" t="n">
        <v>0.185537311343273</v>
      </c>
      <c r="Y92" s="2" t="b">
        <f aca="false">TRUE()</f>
        <v>1</v>
      </c>
      <c r="Z92" s="2" t="n">
        <v>3</v>
      </c>
      <c r="AA92" s="2" t="n">
        <v>24</v>
      </c>
      <c r="AB92" s="2" t="s">
        <v>103</v>
      </c>
      <c r="AC92" s="2"/>
      <c r="AD92" s="3" t="n">
        <v>0.984866214100626</v>
      </c>
      <c r="AE92" s="3" t="n">
        <v>81.4151000976563</v>
      </c>
      <c r="AF92" s="2"/>
      <c r="AG92" s="2"/>
      <c r="AH92" s="2"/>
    </row>
    <row r="93" customFormat="false" ht="12.5" hidden="false" customHeight="false" outlineLevel="0" collapsed="false">
      <c r="A93" s="1" t="n">
        <v>57</v>
      </c>
      <c r="B93" s="1" t="s">
        <v>154</v>
      </c>
      <c r="C93" s="2" t="b">
        <f aca="false">FALSE()</f>
        <v>0</v>
      </c>
      <c r="D93" s="2" t="s">
        <v>119</v>
      </c>
      <c r="E93" s="2" t="s">
        <v>111</v>
      </c>
      <c r="F93" s="2" t="s">
        <v>100</v>
      </c>
      <c r="G93" s="2" t="s">
        <v>101</v>
      </c>
      <c r="H93" s="2" t="s">
        <v>102</v>
      </c>
      <c r="I93" s="2"/>
      <c r="J93" s="2"/>
      <c r="K93" s="2"/>
      <c r="L93" s="3" t="n">
        <v>0.221882164478302</v>
      </c>
      <c r="M93" s="3" t="n">
        <v>0.157984092831612</v>
      </c>
      <c r="N93" s="3" t="n">
        <v>0.311624377965927</v>
      </c>
      <c r="O93" s="3" t="n">
        <v>29.4669055938721</v>
      </c>
      <c r="P93" s="3" t="n">
        <v>29.8039703369141</v>
      </c>
      <c r="Q93" s="3" t="n">
        <v>0.297319293022156</v>
      </c>
      <c r="R93" s="2"/>
      <c r="S93" s="3" t="n">
        <v>12.1175155639648</v>
      </c>
      <c r="T93" s="3" t="n">
        <v>0.305689424276352</v>
      </c>
      <c r="U93" s="3" t="n">
        <v>0.176489859819412</v>
      </c>
      <c r="V93" s="3" t="n">
        <v>2.17213439941406</v>
      </c>
      <c r="W93" s="2" t="b">
        <f aca="false">TRUE()</f>
        <v>1</v>
      </c>
      <c r="X93" s="3" t="n">
        <v>0.185537311343273</v>
      </c>
      <c r="Y93" s="2" t="b">
        <f aca="false">TRUE()</f>
        <v>1</v>
      </c>
      <c r="Z93" s="2" t="n">
        <v>3</v>
      </c>
      <c r="AA93" s="2" t="n">
        <v>24</v>
      </c>
      <c r="AB93" s="2" t="s">
        <v>103</v>
      </c>
      <c r="AC93" s="2"/>
      <c r="AD93" s="3" t="n">
        <v>0.987154407847477</v>
      </c>
      <c r="AE93" s="3" t="n">
        <v>81.3775863647461</v>
      </c>
      <c r="AF93" s="2"/>
      <c r="AG93" s="2"/>
      <c r="AH93" s="2"/>
    </row>
    <row r="94" customFormat="false" ht="12.5" hidden="false" customHeight="false" outlineLevel="0" collapsed="false">
      <c r="A94" s="1" t="n">
        <v>61</v>
      </c>
      <c r="B94" s="1" t="s">
        <v>155</v>
      </c>
      <c r="C94" s="2" t="b">
        <f aca="false">FALSE()</f>
        <v>0</v>
      </c>
      <c r="D94" s="2" t="s">
        <v>119</v>
      </c>
      <c r="E94" s="2" t="s">
        <v>99</v>
      </c>
      <c r="F94" s="2" t="s">
        <v>100</v>
      </c>
      <c r="G94" s="2" t="s">
        <v>101</v>
      </c>
      <c r="H94" s="2" t="s">
        <v>102</v>
      </c>
      <c r="I94" s="2"/>
      <c r="J94" s="2"/>
      <c r="K94" s="2"/>
      <c r="L94" s="3" t="n">
        <v>1.11903381347656</v>
      </c>
      <c r="M94" s="3" t="n">
        <v>0.905636072158814</v>
      </c>
      <c r="N94" s="3" t="n">
        <v>1.38271522521973</v>
      </c>
      <c r="O94" s="3" t="n">
        <v>23.1730422973633</v>
      </c>
      <c r="P94" s="3" t="n">
        <v>23.232702255249</v>
      </c>
      <c r="Q94" s="3" t="n">
        <v>0.176677823066711</v>
      </c>
      <c r="R94" s="2"/>
      <c r="S94" s="3" t="n">
        <v>5.54624509811401</v>
      </c>
      <c r="T94" s="3" t="n">
        <v>0.190426662564278</v>
      </c>
      <c r="U94" s="3" t="n">
        <v>0.109942883253098</v>
      </c>
      <c r="V94" s="3" t="n">
        <v>-0.162253692746162</v>
      </c>
      <c r="W94" s="2" t="b">
        <f aca="false">TRUE()</f>
        <v>1</v>
      </c>
      <c r="X94" s="3" t="n">
        <v>0.175057662264075</v>
      </c>
      <c r="Y94" s="2" t="b">
        <f aca="false">TRUE()</f>
        <v>1</v>
      </c>
      <c r="Z94" s="2" t="n">
        <v>3</v>
      </c>
      <c r="AA94" s="2" t="n">
        <v>17</v>
      </c>
      <c r="AB94" s="2" t="s">
        <v>103</v>
      </c>
      <c r="AC94" s="2"/>
      <c r="AD94" s="3" t="n">
        <v>0.981214443908279</v>
      </c>
      <c r="AE94" s="3" t="n">
        <v>83.0060348510742</v>
      </c>
      <c r="AF94" s="2"/>
      <c r="AG94" s="2"/>
      <c r="AH94" s="2"/>
    </row>
    <row r="95" customFormat="false" ht="12.5" hidden="false" customHeight="false" outlineLevel="0" collapsed="false">
      <c r="A95" s="1" t="n">
        <v>62</v>
      </c>
      <c r="B95" s="1" t="s">
        <v>156</v>
      </c>
      <c r="C95" s="2" t="b">
        <f aca="false">FALSE()</f>
        <v>0</v>
      </c>
      <c r="D95" s="2" t="s">
        <v>119</v>
      </c>
      <c r="E95" s="2" t="s">
        <v>99</v>
      </c>
      <c r="F95" s="2" t="s">
        <v>100</v>
      </c>
      <c r="G95" s="2" t="s">
        <v>101</v>
      </c>
      <c r="H95" s="2" t="s">
        <v>102</v>
      </c>
      <c r="I95" s="2"/>
      <c r="J95" s="2"/>
      <c r="K95" s="2"/>
      <c r="L95" s="3" t="n">
        <v>1.11903381347656</v>
      </c>
      <c r="M95" s="3" t="n">
        <v>0.905636072158814</v>
      </c>
      <c r="N95" s="3" t="n">
        <v>1.38271522521973</v>
      </c>
      <c r="O95" s="3" t="n">
        <v>23.4314842224121</v>
      </c>
      <c r="P95" s="3" t="n">
        <v>23.232702255249</v>
      </c>
      <c r="Q95" s="3" t="n">
        <v>0.176677823066711</v>
      </c>
      <c r="R95" s="2"/>
      <c r="S95" s="3" t="n">
        <v>5.54624509811401</v>
      </c>
      <c r="T95" s="3" t="n">
        <v>0.190426662564278</v>
      </c>
      <c r="U95" s="3" t="n">
        <v>0.109942883253098</v>
      </c>
      <c r="V95" s="3" t="n">
        <v>-0.162253692746162</v>
      </c>
      <c r="W95" s="2" t="b">
        <f aca="false">TRUE()</f>
        <v>1</v>
      </c>
      <c r="X95" s="3" t="n">
        <v>0.175057662264075</v>
      </c>
      <c r="Y95" s="2" t="b">
        <f aca="false">TRUE()</f>
        <v>1</v>
      </c>
      <c r="Z95" s="2" t="n">
        <v>3</v>
      </c>
      <c r="AA95" s="2" t="n">
        <v>18</v>
      </c>
      <c r="AB95" s="2" t="s">
        <v>103</v>
      </c>
      <c r="AC95" s="2"/>
      <c r="AD95" s="3" t="n">
        <v>0.985844443377533</v>
      </c>
      <c r="AE95" s="3" t="n">
        <v>83.0060348510742</v>
      </c>
      <c r="AF95" s="2"/>
      <c r="AG95" s="2"/>
      <c r="AH95" s="2"/>
    </row>
    <row r="96" customFormat="false" ht="12.5" hidden="false" customHeight="false" outlineLevel="0" collapsed="false">
      <c r="A96" s="1" t="n">
        <v>63</v>
      </c>
      <c r="B96" s="1" t="s">
        <v>157</v>
      </c>
      <c r="C96" s="2" t="b">
        <f aca="false">FALSE()</f>
        <v>0</v>
      </c>
      <c r="D96" s="2" t="s">
        <v>119</v>
      </c>
      <c r="E96" s="2" t="s">
        <v>99</v>
      </c>
      <c r="F96" s="2" t="s">
        <v>100</v>
      </c>
      <c r="G96" s="2" t="s">
        <v>101</v>
      </c>
      <c r="H96" s="2" t="s">
        <v>102</v>
      </c>
      <c r="I96" s="2"/>
      <c r="J96" s="2"/>
      <c r="K96" s="2"/>
      <c r="L96" s="3" t="n">
        <v>1.11903381347656</v>
      </c>
      <c r="M96" s="3" t="n">
        <v>0.905636072158814</v>
      </c>
      <c r="N96" s="3" t="n">
        <v>1.38271522521973</v>
      </c>
      <c r="O96" s="3" t="n">
        <v>23.0935745239258</v>
      </c>
      <c r="P96" s="3" t="n">
        <v>23.232702255249</v>
      </c>
      <c r="Q96" s="3" t="n">
        <v>0.176677823066711</v>
      </c>
      <c r="R96" s="2"/>
      <c r="S96" s="3" t="n">
        <v>5.54624509811401</v>
      </c>
      <c r="T96" s="3" t="n">
        <v>0.190426662564278</v>
      </c>
      <c r="U96" s="3" t="n">
        <v>0.109942883253098</v>
      </c>
      <c r="V96" s="3" t="n">
        <v>-0.162253692746162</v>
      </c>
      <c r="W96" s="2" t="b">
        <f aca="false">TRUE()</f>
        <v>1</v>
      </c>
      <c r="X96" s="3" t="n">
        <v>0.175057662264075</v>
      </c>
      <c r="Y96" s="2" t="b">
        <f aca="false">TRUE()</f>
        <v>1</v>
      </c>
      <c r="Z96" s="2" t="n">
        <v>3</v>
      </c>
      <c r="AA96" s="2" t="n">
        <v>18</v>
      </c>
      <c r="AB96" s="2" t="s">
        <v>103</v>
      </c>
      <c r="AC96" s="2"/>
      <c r="AD96" s="3" t="n">
        <v>0.979404782991609</v>
      </c>
      <c r="AE96" s="3" t="n">
        <v>83.1785202026367</v>
      </c>
      <c r="AF96" s="2"/>
      <c r="AG96" s="2"/>
      <c r="AH96" s="2"/>
    </row>
    <row r="97" customFormat="false" ht="12.5" hidden="false" customHeight="false" outlineLevel="0" collapsed="false">
      <c r="A97" s="1" t="n">
        <v>64</v>
      </c>
      <c r="B97" s="1" t="s">
        <v>158</v>
      </c>
      <c r="C97" s="2" t="b">
        <f aca="false">FALSE()</f>
        <v>0</v>
      </c>
      <c r="D97" s="2" t="s">
        <v>115</v>
      </c>
      <c r="E97" s="2" t="s">
        <v>107</v>
      </c>
      <c r="F97" s="2" t="s">
        <v>100</v>
      </c>
      <c r="G97" s="2" t="s">
        <v>101</v>
      </c>
      <c r="H97" s="2" t="s">
        <v>102</v>
      </c>
      <c r="I97" s="2"/>
      <c r="J97" s="2"/>
      <c r="K97" s="2"/>
      <c r="L97" s="3" t="n">
        <v>1</v>
      </c>
      <c r="M97" s="3" t="n">
        <v>0.754987955093384</v>
      </c>
      <c r="N97" s="3" t="n">
        <v>1.32452440261841</v>
      </c>
      <c r="O97" s="3" t="n">
        <v>22.6287078857422</v>
      </c>
      <c r="P97" s="3" t="n">
        <v>22.6419353485107</v>
      </c>
      <c r="Q97" s="3" t="n">
        <v>0.230568453669548</v>
      </c>
      <c r="R97" s="2"/>
      <c r="S97" s="3" t="n">
        <v>3.50990748405457</v>
      </c>
      <c r="T97" s="3" t="n">
        <v>0.252950191497803</v>
      </c>
      <c r="U97" s="3" t="n">
        <v>0.146040871739388</v>
      </c>
      <c r="V97" s="3" t="n">
        <v>0</v>
      </c>
      <c r="W97" s="2" t="b">
        <f aca="false">TRUE()</f>
        <v>1</v>
      </c>
      <c r="X97" s="3" t="n">
        <v>0.187761925255588</v>
      </c>
      <c r="Y97" s="2" t="b">
        <f aca="false">TRUE()</f>
        <v>1</v>
      </c>
      <c r="Z97" s="2" t="n">
        <v>3</v>
      </c>
      <c r="AA97" s="2" t="n">
        <v>17</v>
      </c>
      <c r="AB97" s="2" t="s">
        <v>103</v>
      </c>
      <c r="AC97" s="2"/>
      <c r="AD97" s="3" t="n">
        <v>0.988060813779986</v>
      </c>
      <c r="AE97" s="3" t="n">
        <v>84.0699615478516</v>
      </c>
      <c r="AF97" s="2"/>
      <c r="AG97" s="2"/>
      <c r="AH97" s="2"/>
    </row>
    <row r="98" customFormat="false" ht="12.5" hidden="false" customHeight="false" outlineLevel="0" collapsed="false">
      <c r="A98" s="1" t="n">
        <v>65</v>
      </c>
      <c r="B98" s="1" t="s">
        <v>159</v>
      </c>
      <c r="C98" s="2" t="b">
        <f aca="false">FALSE()</f>
        <v>0</v>
      </c>
      <c r="D98" s="2" t="s">
        <v>115</v>
      </c>
      <c r="E98" s="2" t="s">
        <v>107</v>
      </c>
      <c r="F98" s="2" t="s">
        <v>100</v>
      </c>
      <c r="G98" s="2" t="s">
        <v>101</v>
      </c>
      <c r="H98" s="2" t="s">
        <v>102</v>
      </c>
      <c r="I98" s="2"/>
      <c r="J98" s="2"/>
      <c r="K98" s="2"/>
      <c r="L98" s="3" t="n">
        <v>1</v>
      </c>
      <c r="M98" s="3" t="n">
        <v>0.754987955093384</v>
      </c>
      <c r="N98" s="3" t="n">
        <v>1.32452440261841</v>
      </c>
      <c r="O98" s="3" t="n">
        <v>22.8788318634033</v>
      </c>
      <c r="P98" s="3" t="n">
        <v>22.6419353485107</v>
      </c>
      <c r="Q98" s="3" t="n">
        <v>0.230568453669548</v>
      </c>
      <c r="R98" s="2"/>
      <c r="S98" s="3" t="n">
        <v>3.50990748405457</v>
      </c>
      <c r="T98" s="3" t="n">
        <v>0.252950191497803</v>
      </c>
      <c r="U98" s="3" t="n">
        <v>0.146040871739388</v>
      </c>
      <c r="V98" s="3" t="n">
        <v>0</v>
      </c>
      <c r="W98" s="2" t="b">
        <f aca="false">TRUE()</f>
        <v>1</v>
      </c>
      <c r="X98" s="3" t="n">
        <v>0.187761925255588</v>
      </c>
      <c r="Y98" s="2" t="b">
        <f aca="false">TRUE()</f>
        <v>1</v>
      </c>
      <c r="Z98" s="2" t="n">
        <v>3</v>
      </c>
      <c r="AA98" s="2" t="n">
        <v>18</v>
      </c>
      <c r="AB98" s="2" t="s">
        <v>103</v>
      </c>
      <c r="AC98" s="2"/>
      <c r="AD98" s="3" t="n">
        <v>0.989269237756867</v>
      </c>
      <c r="AE98" s="3" t="n">
        <v>84.0955810546875</v>
      </c>
      <c r="AF98" s="2"/>
      <c r="AG98" s="2"/>
      <c r="AH98" s="2"/>
    </row>
    <row r="99" customFormat="false" ht="12.5" hidden="false" customHeight="false" outlineLevel="0" collapsed="false">
      <c r="A99" s="1" t="n">
        <v>66</v>
      </c>
      <c r="B99" s="1" t="s">
        <v>160</v>
      </c>
      <c r="C99" s="2" t="b">
        <f aca="false">FALSE()</f>
        <v>0</v>
      </c>
      <c r="D99" s="2" t="s">
        <v>115</v>
      </c>
      <c r="E99" s="2" t="s">
        <v>107</v>
      </c>
      <c r="F99" s="2" t="s">
        <v>100</v>
      </c>
      <c r="G99" s="2" t="s">
        <v>101</v>
      </c>
      <c r="H99" s="2" t="s">
        <v>102</v>
      </c>
      <c r="I99" s="2"/>
      <c r="J99" s="2"/>
      <c r="K99" s="2"/>
      <c r="L99" s="3" t="n">
        <v>1</v>
      </c>
      <c r="M99" s="3" t="n">
        <v>0.754987955093384</v>
      </c>
      <c r="N99" s="3" t="n">
        <v>1.32452440261841</v>
      </c>
      <c r="O99" s="3" t="n">
        <v>22.4182643890381</v>
      </c>
      <c r="P99" s="3" t="n">
        <v>22.6419353485107</v>
      </c>
      <c r="Q99" s="3" t="n">
        <v>0.230568453669548</v>
      </c>
      <c r="R99" s="2"/>
      <c r="S99" s="3" t="n">
        <v>3.50990748405457</v>
      </c>
      <c r="T99" s="3" t="n">
        <v>0.252950191497803</v>
      </c>
      <c r="U99" s="3" t="n">
        <v>0.146040871739388</v>
      </c>
      <c r="V99" s="3" t="n">
        <v>0</v>
      </c>
      <c r="W99" s="2" t="b">
        <f aca="false">TRUE()</f>
        <v>1</v>
      </c>
      <c r="X99" s="3" t="n">
        <v>0.187761925255588</v>
      </c>
      <c r="Y99" s="2" t="b">
        <f aca="false">TRUE()</f>
        <v>1</v>
      </c>
      <c r="Z99" s="2" t="n">
        <v>3</v>
      </c>
      <c r="AA99" s="2" t="n">
        <v>17</v>
      </c>
      <c r="AB99" s="2" t="s">
        <v>103</v>
      </c>
      <c r="AC99" s="2"/>
      <c r="AD99" s="3" t="n">
        <v>0.98088273999207</v>
      </c>
      <c r="AE99" s="3" t="n">
        <v>83.9468536376953</v>
      </c>
      <c r="AF99" s="2"/>
      <c r="AG99" s="2"/>
      <c r="AH99" s="2"/>
    </row>
    <row r="100" customFormat="false" ht="12.5" hidden="false" customHeight="false" outlineLevel="0" collapsed="false">
      <c r="A100" s="1" t="n">
        <v>67</v>
      </c>
      <c r="B100" s="1" t="s">
        <v>161</v>
      </c>
      <c r="C100" s="2" t="b">
        <f aca="false">FALSE()</f>
        <v>0</v>
      </c>
      <c r="D100" s="2" t="s">
        <v>136</v>
      </c>
      <c r="E100" s="2" t="s">
        <v>111</v>
      </c>
      <c r="F100" s="2" t="s">
        <v>100</v>
      </c>
      <c r="G100" s="2" t="s">
        <v>101</v>
      </c>
      <c r="H100" s="2" t="s">
        <v>102</v>
      </c>
      <c r="I100" s="2"/>
      <c r="J100" s="2"/>
      <c r="K100" s="2"/>
      <c r="L100" s="3" t="n">
        <v>0.401432543992996</v>
      </c>
      <c r="M100" s="3" t="n">
        <v>0.297898173332214</v>
      </c>
      <c r="N100" s="3" t="n">
        <v>0.540950179100037</v>
      </c>
      <c r="O100" s="3" t="n">
        <v>29.3839778900147</v>
      </c>
      <c r="P100" s="3" t="n">
        <v>29.5565929412842</v>
      </c>
      <c r="Q100" s="3" t="n">
        <v>0.176642909646034</v>
      </c>
      <c r="R100" s="2"/>
      <c r="S100" s="3" t="n">
        <v>11.2621517181396</v>
      </c>
      <c r="T100" s="3" t="n">
        <v>0.268461167812347</v>
      </c>
      <c r="U100" s="3" t="n">
        <v>0.154996111989021</v>
      </c>
      <c r="V100" s="3" t="n">
        <v>1.31677055358887</v>
      </c>
      <c r="W100" s="2" t="b">
        <f aca="false">TRUE()</f>
        <v>1</v>
      </c>
      <c r="X100" s="3" t="n">
        <v>0.185537311343273</v>
      </c>
      <c r="Y100" s="2" t="b">
        <f aca="false">TRUE()</f>
        <v>1</v>
      </c>
      <c r="Z100" s="2" t="n">
        <v>3</v>
      </c>
      <c r="AA100" s="2" t="n">
        <v>23</v>
      </c>
      <c r="AB100" s="2" t="s">
        <v>103</v>
      </c>
      <c r="AC100" s="2"/>
      <c r="AD100" s="3" t="n">
        <v>0.981027526437905</v>
      </c>
      <c r="AE100" s="3" t="n">
        <v>81.2663955688477</v>
      </c>
      <c r="AF100" s="2"/>
      <c r="AG100" s="2"/>
      <c r="AH100" s="2"/>
    </row>
    <row r="101" customFormat="false" ht="12.5" hidden="false" customHeight="false" outlineLevel="0" collapsed="false">
      <c r="A101" s="1" t="n">
        <v>68</v>
      </c>
      <c r="B101" s="1" t="s">
        <v>162</v>
      </c>
      <c r="C101" s="2" t="b">
        <f aca="false">FALSE()</f>
        <v>0</v>
      </c>
      <c r="D101" s="2" t="s">
        <v>136</v>
      </c>
      <c r="E101" s="2" t="s">
        <v>111</v>
      </c>
      <c r="F101" s="2" t="s">
        <v>100</v>
      </c>
      <c r="G101" s="2" t="s">
        <v>101</v>
      </c>
      <c r="H101" s="2" t="s">
        <v>102</v>
      </c>
      <c r="I101" s="2"/>
      <c r="J101" s="2"/>
      <c r="K101" s="2"/>
      <c r="L101" s="3" t="n">
        <v>0.401432543992996</v>
      </c>
      <c r="M101" s="3" t="n">
        <v>0.297898173332214</v>
      </c>
      <c r="N101" s="3" t="n">
        <v>0.540950179100037</v>
      </c>
      <c r="O101" s="3" t="n">
        <v>29.7370052337647</v>
      </c>
      <c r="P101" s="3" t="n">
        <v>29.5565929412842</v>
      </c>
      <c r="Q101" s="3" t="n">
        <v>0.176642909646034</v>
      </c>
      <c r="R101" s="2"/>
      <c r="S101" s="3" t="n">
        <v>11.2621517181396</v>
      </c>
      <c r="T101" s="3" t="n">
        <v>0.268461167812347</v>
      </c>
      <c r="U101" s="3" t="n">
        <v>0.154996111989021</v>
      </c>
      <c r="V101" s="3" t="n">
        <v>1.31677055358887</v>
      </c>
      <c r="W101" s="2" t="b">
        <f aca="false">TRUE()</f>
        <v>1</v>
      </c>
      <c r="X101" s="3" t="n">
        <v>0.185537311343273</v>
      </c>
      <c r="Y101" s="2" t="b">
        <f aca="false">TRUE()</f>
        <v>1</v>
      </c>
      <c r="Z101" s="2" t="n">
        <v>3</v>
      </c>
      <c r="AA101" s="2" t="n">
        <v>25</v>
      </c>
      <c r="AB101" s="2" t="s">
        <v>103</v>
      </c>
      <c r="AC101" s="2"/>
      <c r="AD101" s="3" t="n">
        <v>0.987718191884868</v>
      </c>
      <c r="AE101" s="3" t="n">
        <v>81.2663955688477</v>
      </c>
      <c r="AF101" s="2"/>
      <c r="AG101" s="2"/>
      <c r="AH101" s="2"/>
    </row>
    <row r="102" customFormat="false" ht="12.5" hidden="false" customHeight="false" outlineLevel="0" collapsed="false">
      <c r="A102" s="1" t="n">
        <v>69</v>
      </c>
      <c r="B102" s="1" t="s">
        <v>163</v>
      </c>
      <c r="C102" s="2" t="b">
        <f aca="false">FALSE()</f>
        <v>0</v>
      </c>
      <c r="D102" s="2" t="s">
        <v>136</v>
      </c>
      <c r="E102" s="2" t="s">
        <v>111</v>
      </c>
      <c r="F102" s="2" t="s">
        <v>100</v>
      </c>
      <c r="G102" s="2" t="s">
        <v>101</v>
      </c>
      <c r="H102" s="2" t="s">
        <v>102</v>
      </c>
      <c r="I102" s="2"/>
      <c r="J102" s="2"/>
      <c r="K102" s="2"/>
      <c r="L102" s="3" t="n">
        <v>0.401432543992996</v>
      </c>
      <c r="M102" s="3" t="n">
        <v>0.297898173332214</v>
      </c>
      <c r="N102" s="3" t="n">
        <v>0.540950179100037</v>
      </c>
      <c r="O102" s="3" t="n">
        <v>29.5487899780273</v>
      </c>
      <c r="P102" s="3" t="n">
        <v>29.5565929412842</v>
      </c>
      <c r="Q102" s="3" t="n">
        <v>0.176642909646034</v>
      </c>
      <c r="R102" s="2"/>
      <c r="S102" s="3" t="n">
        <v>11.2621517181396</v>
      </c>
      <c r="T102" s="3" t="n">
        <v>0.268461167812347</v>
      </c>
      <c r="U102" s="3" t="n">
        <v>0.154996111989021</v>
      </c>
      <c r="V102" s="3" t="n">
        <v>1.31677055358887</v>
      </c>
      <c r="W102" s="2" t="b">
        <f aca="false">TRUE()</f>
        <v>1</v>
      </c>
      <c r="X102" s="3" t="n">
        <v>0.185537311343273</v>
      </c>
      <c r="Y102" s="2" t="b">
        <f aca="false">TRUE()</f>
        <v>1</v>
      </c>
      <c r="Z102" s="2" t="n">
        <v>3</v>
      </c>
      <c r="AA102" s="2" t="n">
        <v>24</v>
      </c>
      <c r="AB102" s="2" t="s">
        <v>103</v>
      </c>
      <c r="AC102" s="2"/>
      <c r="AD102" s="3" t="n">
        <v>0.981472944931136</v>
      </c>
      <c r="AE102" s="3" t="n">
        <v>81.3775863647461</v>
      </c>
      <c r="AF102" s="2"/>
      <c r="AG102" s="2"/>
      <c r="AH102" s="2"/>
    </row>
    <row r="103" customFormat="false" ht="12.5" hidden="false" customHeight="false" outlineLevel="0" collapsed="false">
      <c r="A103" s="1" t="n">
        <v>73</v>
      </c>
      <c r="B103" s="1" t="s">
        <v>164</v>
      </c>
      <c r="C103" s="2" t="b">
        <f aca="false">FALSE()</f>
        <v>0</v>
      </c>
      <c r="D103" s="2" t="s">
        <v>98</v>
      </c>
      <c r="E103" s="2" t="s">
        <v>165</v>
      </c>
      <c r="F103" s="2" t="s">
        <v>100</v>
      </c>
      <c r="G103" s="2" t="s">
        <v>101</v>
      </c>
      <c r="H103" s="2" t="s">
        <v>102</v>
      </c>
      <c r="I103" s="2"/>
      <c r="J103" s="2"/>
      <c r="K103" s="2"/>
      <c r="L103" s="2"/>
      <c r="M103" s="2"/>
      <c r="N103" s="2"/>
      <c r="O103" s="3" t="n">
        <v>18.0840091705322</v>
      </c>
      <c r="P103" s="3" t="n">
        <v>18.0011157989502</v>
      </c>
      <c r="Q103" s="3" t="n">
        <v>0.0754360854625702</v>
      </c>
      <c r="R103" s="2"/>
      <c r="S103" s="2"/>
      <c r="T103" s="2"/>
      <c r="U103" s="2"/>
      <c r="V103" s="2"/>
      <c r="W103" s="2" t="b">
        <f aca="false">TRUE()</f>
        <v>1</v>
      </c>
      <c r="X103" s="3" t="n">
        <v>0.172950030660182</v>
      </c>
      <c r="Y103" s="2" t="b">
        <f aca="false">TRUE()</f>
        <v>1</v>
      </c>
      <c r="Z103" s="2" t="n">
        <v>3</v>
      </c>
      <c r="AA103" s="2" t="n">
        <v>13</v>
      </c>
      <c r="AB103" s="2" t="s">
        <v>103</v>
      </c>
      <c r="AC103" s="2"/>
      <c r="AD103" s="3" t="n">
        <v>0.97592972378157</v>
      </c>
      <c r="AE103" s="3" t="n">
        <v>82.8576202392578</v>
      </c>
      <c r="AF103" s="2"/>
      <c r="AG103" s="2"/>
      <c r="AH103" s="2"/>
    </row>
    <row r="104" customFormat="false" ht="12.5" hidden="false" customHeight="false" outlineLevel="0" collapsed="false">
      <c r="A104" s="1" t="n">
        <v>74</v>
      </c>
      <c r="B104" s="1" t="s">
        <v>166</v>
      </c>
      <c r="C104" s="2" t="b">
        <f aca="false">FALSE()</f>
        <v>0</v>
      </c>
      <c r="D104" s="2" t="s">
        <v>98</v>
      </c>
      <c r="E104" s="2" t="s">
        <v>165</v>
      </c>
      <c r="F104" s="2" t="s">
        <v>100</v>
      </c>
      <c r="G104" s="2" t="s">
        <v>101</v>
      </c>
      <c r="H104" s="2" t="s">
        <v>102</v>
      </c>
      <c r="I104" s="2"/>
      <c r="J104" s="2"/>
      <c r="K104" s="2"/>
      <c r="L104" s="2"/>
      <c r="M104" s="2"/>
      <c r="N104" s="2"/>
      <c r="O104" s="3" t="n">
        <v>17.982852935791</v>
      </c>
      <c r="P104" s="3" t="n">
        <v>18.0011157989502</v>
      </c>
      <c r="Q104" s="3" t="n">
        <v>0.0754360854625702</v>
      </c>
      <c r="R104" s="2"/>
      <c r="S104" s="2"/>
      <c r="T104" s="2"/>
      <c r="U104" s="2"/>
      <c r="V104" s="2"/>
      <c r="W104" s="2" t="b">
        <f aca="false">TRUE()</f>
        <v>1</v>
      </c>
      <c r="X104" s="3" t="n">
        <v>0.172950030660182</v>
      </c>
      <c r="Y104" s="2" t="b">
        <f aca="false">TRUE()</f>
        <v>1</v>
      </c>
      <c r="Z104" s="2" t="n">
        <v>3</v>
      </c>
      <c r="AA104" s="2" t="n">
        <v>12</v>
      </c>
      <c r="AB104" s="2" t="s">
        <v>103</v>
      </c>
      <c r="AC104" s="2"/>
      <c r="AD104" s="3" t="n">
        <v>0.988763408437093</v>
      </c>
      <c r="AE104" s="3" t="n">
        <v>82.8576202392578</v>
      </c>
      <c r="AF104" s="2"/>
      <c r="AG104" s="2"/>
      <c r="AH104" s="2"/>
    </row>
    <row r="105" customFormat="false" ht="12.5" hidden="false" customHeight="false" outlineLevel="0" collapsed="false">
      <c r="A105" s="1" t="n">
        <v>75</v>
      </c>
      <c r="B105" s="1" t="s">
        <v>167</v>
      </c>
      <c r="C105" s="2" t="b">
        <f aca="false">FALSE()</f>
        <v>0</v>
      </c>
      <c r="D105" s="2" t="s">
        <v>98</v>
      </c>
      <c r="E105" s="2" t="s">
        <v>165</v>
      </c>
      <c r="F105" s="2" t="s">
        <v>100</v>
      </c>
      <c r="G105" s="2" t="s">
        <v>101</v>
      </c>
      <c r="H105" s="2" t="s">
        <v>102</v>
      </c>
      <c r="I105" s="2"/>
      <c r="J105" s="2"/>
      <c r="K105" s="2"/>
      <c r="L105" s="2"/>
      <c r="M105" s="2"/>
      <c r="N105" s="2"/>
      <c r="O105" s="3" t="n">
        <v>17.9364910125732</v>
      </c>
      <c r="P105" s="3" t="n">
        <v>18.0011157989502</v>
      </c>
      <c r="Q105" s="3" t="n">
        <v>0.0754360854625702</v>
      </c>
      <c r="R105" s="2"/>
      <c r="S105" s="2"/>
      <c r="T105" s="2"/>
      <c r="U105" s="2"/>
      <c r="V105" s="2"/>
      <c r="W105" s="2" t="b">
        <f aca="false">TRUE()</f>
        <v>1</v>
      </c>
      <c r="X105" s="3" t="n">
        <v>0.172950030660182</v>
      </c>
      <c r="Y105" s="2" t="b">
        <f aca="false">TRUE()</f>
        <v>1</v>
      </c>
      <c r="Z105" s="2" t="n">
        <v>3</v>
      </c>
      <c r="AA105" s="2" t="n">
        <v>13</v>
      </c>
      <c r="AB105" s="2" t="s">
        <v>103</v>
      </c>
      <c r="AC105" s="2"/>
      <c r="AD105" s="3" t="n">
        <v>0.990230295607379</v>
      </c>
      <c r="AE105" s="3" t="n">
        <v>83.1785202026367</v>
      </c>
      <c r="AF105" s="2"/>
      <c r="AG105" s="2"/>
      <c r="AH105" s="2"/>
    </row>
    <row r="106" customFormat="false" ht="12.5" hidden="false" customHeight="false" outlineLevel="0" collapsed="false">
      <c r="A106" s="1" t="n">
        <v>76</v>
      </c>
      <c r="B106" s="1" t="s">
        <v>168</v>
      </c>
      <c r="C106" s="2" t="b">
        <f aca="false">FALSE()</f>
        <v>0</v>
      </c>
      <c r="D106" s="2" t="s">
        <v>115</v>
      </c>
      <c r="E106" s="2" t="s">
        <v>165</v>
      </c>
      <c r="F106" s="2" t="s">
        <v>100</v>
      </c>
      <c r="G106" s="2" t="s">
        <v>101</v>
      </c>
      <c r="H106" s="2" t="s">
        <v>102</v>
      </c>
      <c r="I106" s="2"/>
      <c r="J106" s="2"/>
      <c r="K106" s="2"/>
      <c r="L106" s="2"/>
      <c r="M106" s="2"/>
      <c r="N106" s="2"/>
      <c r="O106" s="3" t="n">
        <v>19.0134925842285</v>
      </c>
      <c r="P106" s="3" t="n">
        <v>19.1320285797119</v>
      </c>
      <c r="Q106" s="3" t="n">
        <v>0.104028806090355</v>
      </c>
      <c r="R106" s="2"/>
      <c r="S106" s="2"/>
      <c r="T106" s="2"/>
      <c r="U106" s="2"/>
      <c r="V106" s="2"/>
      <c r="W106" s="2" t="b">
        <f aca="false">TRUE()</f>
        <v>1</v>
      </c>
      <c r="X106" s="3" t="n">
        <v>0.172950030660182</v>
      </c>
      <c r="Y106" s="2" t="b">
        <f aca="false">TRUE()</f>
        <v>1</v>
      </c>
      <c r="Z106" s="2" t="n">
        <v>3</v>
      </c>
      <c r="AA106" s="2" t="n">
        <v>14</v>
      </c>
      <c r="AB106" s="2" t="s">
        <v>103</v>
      </c>
      <c r="AC106" s="2"/>
      <c r="AD106" s="3" t="n">
        <v>0.983511453514876</v>
      </c>
      <c r="AE106" s="3" t="n">
        <v>83.0299453735352</v>
      </c>
      <c r="AF106" s="2"/>
      <c r="AG106" s="2"/>
      <c r="AH106" s="2"/>
    </row>
    <row r="107" customFormat="false" ht="12.5" hidden="false" customHeight="false" outlineLevel="0" collapsed="false">
      <c r="A107" s="1" t="n">
        <v>77</v>
      </c>
      <c r="B107" s="1" t="s">
        <v>169</v>
      </c>
      <c r="C107" s="2" t="b">
        <f aca="false">FALSE()</f>
        <v>0</v>
      </c>
      <c r="D107" s="2" t="s">
        <v>115</v>
      </c>
      <c r="E107" s="2" t="s">
        <v>165</v>
      </c>
      <c r="F107" s="2" t="s">
        <v>100</v>
      </c>
      <c r="G107" s="2" t="s">
        <v>101</v>
      </c>
      <c r="H107" s="2" t="s">
        <v>102</v>
      </c>
      <c r="I107" s="2"/>
      <c r="J107" s="2"/>
      <c r="K107" s="2"/>
      <c r="L107" s="2"/>
      <c r="M107" s="2"/>
      <c r="N107" s="2"/>
      <c r="O107" s="3" t="n">
        <v>19.1744384765625</v>
      </c>
      <c r="P107" s="3" t="n">
        <v>19.1320285797119</v>
      </c>
      <c r="Q107" s="3" t="n">
        <v>0.104028806090355</v>
      </c>
      <c r="R107" s="2"/>
      <c r="S107" s="2"/>
      <c r="T107" s="2"/>
      <c r="U107" s="2"/>
      <c r="V107" s="2"/>
      <c r="W107" s="2" t="b">
        <f aca="false">TRUE()</f>
        <v>1</v>
      </c>
      <c r="X107" s="3" t="n">
        <v>0.172950030660182</v>
      </c>
      <c r="Y107" s="2" t="b">
        <f aca="false">TRUE()</f>
        <v>1</v>
      </c>
      <c r="Z107" s="2" t="n">
        <v>3</v>
      </c>
      <c r="AA107" s="2" t="n">
        <v>14</v>
      </c>
      <c r="AB107" s="2" t="s">
        <v>103</v>
      </c>
      <c r="AC107" s="2"/>
      <c r="AD107" s="3" t="n">
        <v>0.98430510259259</v>
      </c>
      <c r="AE107" s="3" t="n">
        <v>83.0544815063477</v>
      </c>
      <c r="AF107" s="2"/>
      <c r="AG107" s="2"/>
      <c r="AH107" s="2"/>
    </row>
    <row r="108" customFormat="false" ht="12.5" hidden="false" customHeight="false" outlineLevel="0" collapsed="false">
      <c r="A108" s="1" t="n">
        <v>78</v>
      </c>
      <c r="B108" s="1" t="s">
        <v>170</v>
      </c>
      <c r="C108" s="2" t="b">
        <f aca="false">FALSE()</f>
        <v>0</v>
      </c>
      <c r="D108" s="2" t="s">
        <v>115</v>
      </c>
      <c r="E108" s="2" t="s">
        <v>165</v>
      </c>
      <c r="F108" s="2" t="s">
        <v>100</v>
      </c>
      <c r="G108" s="2" t="s">
        <v>101</v>
      </c>
      <c r="H108" s="2" t="s">
        <v>102</v>
      </c>
      <c r="I108" s="2"/>
      <c r="J108" s="2"/>
      <c r="K108" s="2"/>
      <c r="L108" s="2"/>
      <c r="M108" s="2"/>
      <c r="N108" s="2"/>
      <c r="O108" s="3" t="n">
        <v>19.2081508636475</v>
      </c>
      <c r="P108" s="3" t="n">
        <v>19.1320285797119</v>
      </c>
      <c r="Q108" s="3" t="n">
        <v>0.104028806090355</v>
      </c>
      <c r="R108" s="2"/>
      <c r="S108" s="2"/>
      <c r="T108" s="2"/>
      <c r="U108" s="2"/>
      <c r="V108" s="2"/>
      <c r="W108" s="2" t="b">
        <f aca="false">TRUE()</f>
        <v>1</v>
      </c>
      <c r="X108" s="3" t="n">
        <v>0.172950030660182</v>
      </c>
      <c r="Y108" s="2" t="b">
        <f aca="false">TRUE()</f>
        <v>1</v>
      </c>
      <c r="Z108" s="2" t="n">
        <v>3</v>
      </c>
      <c r="AA108" s="2" t="n">
        <v>14</v>
      </c>
      <c r="AB108" s="2" t="s">
        <v>103</v>
      </c>
      <c r="AC108" s="2"/>
      <c r="AD108" s="3" t="n">
        <v>0.985972728702122</v>
      </c>
      <c r="AE108" s="3" t="n">
        <v>83.0544815063477</v>
      </c>
      <c r="AF108" s="2"/>
      <c r="AG108" s="2"/>
      <c r="AH108" s="2"/>
    </row>
    <row r="109" customFormat="false" ht="12.5" hidden="false" customHeight="false" outlineLevel="0" collapsed="false">
      <c r="A109" s="1" t="n">
        <v>79</v>
      </c>
      <c r="B109" s="1" t="s">
        <v>171</v>
      </c>
      <c r="C109" s="2" t="b">
        <f aca="false">FALSE()</f>
        <v>0</v>
      </c>
      <c r="D109" s="2" t="s">
        <v>126</v>
      </c>
      <c r="E109" s="2" t="s">
        <v>165</v>
      </c>
      <c r="F109" s="2" t="s">
        <v>100</v>
      </c>
      <c r="G109" s="2" t="s">
        <v>101</v>
      </c>
      <c r="H109" s="2" t="s">
        <v>102</v>
      </c>
      <c r="I109" s="2"/>
      <c r="J109" s="2"/>
      <c r="K109" s="2"/>
      <c r="L109" s="2"/>
      <c r="M109" s="2"/>
      <c r="N109" s="2"/>
      <c r="O109" s="3" t="n">
        <v>16.771951675415</v>
      </c>
      <c r="P109" s="3" t="n">
        <v>16.7976627349854</v>
      </c>
      <c r="Q109" s="3" t="n">
        <v>0.0259664542973042</v>
      </c>
      <c r="R109" s="2"/>
      <c r="S109" s="2"/>
      <c r="T109" s="2"/>
      <c r="U109" s="2"/>
      <c r="V109" s="2"/>
      <c r="W109" s="2" t="b">
        <f aca="false">TRUE()</f>
        <v>1</v>
      </c>
      <c r="X109" s="3" t="n">
        <v>0.172950030660182</v>
      </c>
      <c r="Y109" s="2" t="b">
        <f aca="false">TRUE()</f>
        <v>1</v>
      </c>
      <c r="Z109" s="2" t="n">
        <v>3</v>
      </c>
      <c r="AA109" s="2" t="n">
        <v>11</v>
      </c>
      <c r="AB109" s="2" t="s">
        <v>103</v>
      </c>
      <c r="AC109" s="2"/>
      <c r="AD109" s="3" t="n">
        <v>0.989258482249091</v>
      </c>
      <c r="AE109" s="3" t="n">
        <v>82.9021759033203</v>
      </c>
      <c r="AF109" s="2"/>
      <c r="AG109" s="2"/>
      <c r="AH109" s="2"/>
    </row>
    <row r="110" customFormat="false" ht="12.5" hidden="false" customHeight="false" outlineLevel="0" collapsed="false">
      <c r="A110" s="1" t="n">
        <v>80</v>
      </c>
      <c r="B110" s="1" t="s">
        <v>172</v>
      </c>
      <c r="C110" s="2" t="b">
        <f aca="false">FALSE()</f>
        <v>0</v>
      </c>
      <c r="D110" s="2" t="s">
        <v>126</v>
      </c>
      <c r="E110" s="2" t="s">
        <v>165</v>
      </c>
      <c r="F110" s="2" t="s">
        <v>100</v>
      </c>
      <c r="G110" s="2" t="s">
        <v>101</v>
      </c>
      <c r="H110" s="2" t="s">
        <v>102</v>
      </c>
      <c r="I110" s="2"/>
      <c r="J110" s="2"/>
      <c r="K110" s="2"/>
      <c r="L110" s="2"/>
      <c r="M110" s="2"/>
      <c r="N110" s="2"/>
      <c r="O110" s="3" t="n">
        <v>16.7971630096436</v>
      </c>
      <c r="P110" s="3" t="n">
        <v>16.7976627349854</v>
      </c>
      <c r="Q110" s="3" t="n">
        <v>0.0259664542973042</v>
      </c>
      <c r="R110" s="2"/>
      <c r="S110" s="2"/>
      <c r="T110" s="2"/>
      <c r="U110" s="2"/>
      <c r="V110" s="2"/>
      <c r="W110" s="2" t="b">
        <f aca="false">TRUE()</f>
        <v>1</v>
      </c>
      <c r="X110" s="3" t="n">
        <v>0.172950030660182</v>
      </c>
      <c r="Y110" s="2" t="b">
        <f aca="false">TRUE()</f>
        <v>1</v>
      </c>
      <c r="Z110" s="2" t="n">
        <v>3</v>
      </c>
      <c r="AA110" s="2" t="n">
        <v>11</v>
      </c>
      <c r="AB110" s="2" t="s">
        <v>103</v>
      </c>
      <c r="AC110" s="2"/>
      <c r="AD110" s="3" t="n">
        <v>0.98282346213157</v>
      </c>
      <c r="AE110" s="3" t="n">
        <v>82.9021759033203</v>
      </c>
      <c r="AF110" s="2"/>
      <c r="AG110" s="2"/>
      <c r="AH110" s="2"/>
    </row>
    <row r="111" customFormat="false" ht="12.5" hidden="false" customHeight="false" outlineLevel="0" collapsed="false">
      <c r="A111" s="1" t="n">
        <v>81</v>
      </c>
      <c r="B111" s="1" t="s">
        <v>173</v>
      </c>
      <c r="C111" s="2" t="b">
        <f aca="false">FALSE()</f>
        <v>0</v>
      </c>
      <c r="D111" s="2" t="s">
        <v>126</v>
      </c>
      <c r="E111" s="2" t="s">
        <v>165</v>
      </c>
      <c r="F111" s="2" t="s">
        <v>100</v>
      </c>
      <c r="G111" s="2" t="s">
        <v>101</v>
      </c>
      <c r="H111" s="2" t="s">
        <v>102</v>
      </c>
      <c r="I111" s="2"/>
      <c r="J111" s="2"/>
      <c r="K111" s="2"/>
      <c r="L111" s="2"/>
      <c r="M111" s="2"/>
      <c r="N111" s="2"/>
      <c r="O111" s="3" t="n">
        <v>16.8238773345947</v>
      </c>
      <c r="P111" s="3" t="n">
        <v>16.7976627349854</v>
      </c>
      <c r="Q111" s="3" t="n">
        <v>0.0259664542973042</v>
      </c>
      <c r="R111" s="2"/>
      <c r="S111" s="2"/>
      <c r="T111" s="2"/>
      <c r="U111" s="2"/>
      <c r="V111" s="2"/>
      <c r="W111" s="2" t="b">
        <f aca="false">TRUE()</f>
        <v>1</v>
      </c>
      <c r="X111" s="3" t="n">
        <v>0.172950030660182</v>
      </c>
      <c r="Y111" s="2" t="b">
        <f aca="false">TRUE()</f>
        <v>1</v>
      </c>
      <c r="Z111" s="2" t="n">
        <v>3</v>
      </c>
      <c r="AA111" s="2" t="n">
        <v>12</v>
      </c>
      <c r="AB111" s="2" t="s">
        <v>103</v>
      </c>
      <c r="AC111" s="2"/>
      <c r="AD111" s="3" t="n">
        <v>0.988980356437136</v>
      </c>
      <c r="AE111" s="3" t="n">
        <v>83.0105133056641</v>
      </c>
      <c r="AF111" s="2"/>
      <c r="AG111" s="2"/>
      <c r="AH111" s="2"/>
    </row>
    <row r="112" customFormat="false" ht="12.5" hidden="false" customHeight="false" outlineLevel="0" collapsed="false">
      <c r="A112" s="1" t="n">
        <v>85</v>
      </c>
      <c r="B112" s="1" t="s">
        <v>174</v>
      </c>
      <c r="C112" s="2" t="b">
        <f aca="false">FALSE()</f>
        <v>0</v>
      </c>
      <c r="D112" s="2" t="s">
        <v>143</v>
      </c>
      <c r="E112" s="2" t="s">
        <v>165</v>
      </c>
      <c r="F112" s="2" t="s">
        <v>100</v>
      </c>
      <c r="G112" s="2" t="s">
        <v>101</v>
      </c>
      <c r="H112" s="2" t="s">
        <v>102</v>
      </c>
      <c r="I112" s="2"/>
      <c r="J112" s="2"/>
      <c r="K112" s="2"/>
      <c r="L112" s="2"/>
      <c r="M112" s="2"/>
      <c r="N112" s="2"/>
      <c r="O112" s="3" t="n">
        <v>18.2021198272705</v>
      </c>
      <c r="P112" s="3" t="n">
        <v>18.1817722320557</v>
      </c>
      <c r="Q112" s="3" t="n">
        <v>0.024896178394556</v>
      </c>
      <c r="R112" s="2"/>
      <c r="S112" s="2"/>
      <c r="T112" s="2"/>
      <c r="U112" s="2"/>
      <c r="V112" s="2"/>
      <c r="W112" s="2" t="b">
        <f aca="false">TRUE()</f>
        <v>1</v>
      </c>
      <c r="X112" s="3" t="n">
        <v>0.172950030660182</v>
      </c>
      <c r="Y112" s="2" t="b">
        <f aca="false">TRUE()</f>
        <v>1</v>
      </c>
      <c r="Z112" s="2" t="n">
        <v>3</v>
      </c>
      <c r="AA112" s="2" t="n">
        <v>14</v>
      </c>
      <c r="AB112" s="2" t="s">
        <v>103</v>
      </c>
      <c r="AC112" s="2"/>
      <c r="AD112" s="3" t="n">
        <v>0.986542011268369</v>
      </c>
      <c r="AE112" s="3" t="n">
        <v>82.8576202392578</v>
      </c>
      <c r="AF112" s="2"/>
      <c r="AG112" s="2"/>
      <c r="AH112" s="2"/>
    </row>
    <row r="113" customFormat="false" ht="12.5" hidden="false" customHeight="false" outlineLevel="0" collapsed="false">
      <c r="A113" s="1" t="n">
        <v>86</v>
      </c>
      <c r="B113" s="1" t="s">
        <v>175</v>
      </c>
      <c r="C113" s="2" t="b">
        <f aca="false">FALSE()</f>
        <v>0</v>
      </c>
      <c r="D113" s="2" t="s">
        <v>143</v>
      </c>
      <c r="E113" s="2" t="s">
        <v>165</v>
      </c>
      <c r="F113" s="2" t="s">
        <v>100</v>
      </c>
      <c r="G113" s="2" t="s">
        <v>101</v>
      </c>
      <c r="H113" s="2" t="s">
        <v>102</v>
      </c>
      <c r="I113" s="2"/>
      <c r="J113" s="2"/>
      <c r="K113" s="2"/>
      <c r="L113" s="2"/>
      <c r="M113" s="2"/>
      <c r="N113" s="2"/>
      <c r="O113" s="3" t="n">
        <v>18.1891899108887</v>
      </c>
      <c r="P113" s="3" t="n">
        <v>18.1817722320557</v>
      </c>
      <c r="Q113" s="3" t="n">
        <v>0.024896178394556</v>
      </c>
      <c r="R113" s="2"/>
      <c r="S113" s="2"/>
      <c r="T113" s="2"/>
      <c r="U113" s="2"/>
      <c r="V113" s="2"/>
      <c r="W113" s="2" t="b">
        <f aca="false">TRUE()</f>
        <v>1</v>
      </c>
      <c r="X113" s="3" t="n">
        <v>0.172950030660182</v>
      </c>
      <c r="Y113" s="2" t="b">
        <f aca="false">TRUE()</f>
        <v>1</v>
      </c>
      <c r="Z113" s="2" t="n">
        <v>3</v>
      </c>
      <c r="AA113" s="2" t="n">
        <v>13</v>
      </c>
      <c r="AB113" s="2" t="s">
        <v>103</v>
      </c>
      <c r="AC113" s="2"/>
      <c r="AD113" s="3" t="n">
        <v>0.983330027060105</v>
      </c>
      <c r="AE113" s="3" t="n">
        <v>82.8576202392578</v>
      </c>
      <c r="AF113" s="2"/>
      <c r="AG113" s="2"/>
      <c r="AH113" s="2"/>
    </row>
    <row r="114" customFormat="false" ht="12.5" hidden="false" customHeight="false" outlineLevel="0" collapsed="false">
      <c r="A114" s="1" t="n">
        <v>87</v>
      </c>
      <c r="B114" s="1" t="s">
        <v>176</v>
      </c>
      <c r="C114" s="2" t="b">
        <f aca="false">FALSE()</f>
        <v>0</v>
      </c>
      <c r="D114" s="2" t="s">
        <v>143</v>
      </c>
      <c r="E114" s="2" t="s">
        <v>165</v>
      </c>
      <c r="F114" s="2" t="s">
        <v>100</v>
      </c>
      <c r="G114" s="2" t="s">
        <v>101</v>
      </c>
      <c r="H114" s="2" t="s">
        <v>102</v>
      </c>
      <c r="I114" s="2"/>
      <c r="J114" s="2"/>
      <c r="K114" s="2"/>
      <c r="L114" s="2"/>
      <c r="M114" s="2"/>
      <c r="N114" s="2"/>
      <c r="O114" s="3" t="n">
        <v>18.1540126800537</v>
      </c>
      <c r="P114" s="3" t="n">
        <v>18.1817722320557</v>
      </c>
      <c r="Q114" s="3" t="n">
        <v>0.024896178394556</v>
      </c>
      <c r="R114" s="2"/>
      <c r="S114" s="2"/>
      <c r="T114" s="2"/>
      <c r="U114" s="2"/>
      <c r="V114" s="2"/>
      <c r="W114" s="2" t="b">
        <f aca="false">TRUE()</f>
        <v>1</v>
      </c>
      <c r="X114" s="3" t="n">
        <v>0.172950030660182</v>
      </c>
      <c r="Y114" s="2" t="b">
        <f aca="false">TRUE()</f>
        <v>1</v>
      </c>
      <c r="Z114" s="2" t="n">
        <v>3</v>
      </c>
      <c r="AA114" s="2" t="n">
        <v>13</v>
      </c>
      <c r="AB114" s="2" t="s">
        <v>103</v>
      </c>
      <c r="AC114" s="2"/>
      <c r="AD114" s="3" t="n">
        <v>0.978093262730801</v>
      </c>
      <c r="AE114" s="3" t="n">
        <v>83.1785202026367</v>
      </c>
      <c r="AF114" s="2"/>
      <c r="AG114" s="2"/>
      <c r="AH114" s="2"/>
    </row>
    <row r="115" customFormat="false" ht="12.5" hidden="false" customHeight="false" outlineLevel="0" collapsed="false">
      <c r="A115" s="1" t="n">
        <v>88</v>
      </c>
      <c r="B115" s="1" t="s">
        <v>177</v>
      </c>
      <c r="C115" s="2" t="b">
        <f aca="false">FALSE()</f>
        <v>0</v>
      </c>
      <c r="D115" s="2" t="s">
        <v>119</v>
      </c>
      <c r="E115" s="2" t="s">
        <v>165</v>
      </c>
      <c r="F115" s="2" t="s">
        <v>100</v>
      </c>
      <c r="G115" s="2" t="s">
        <v>101</v>
      </c>
      <c r="H115" s="2" t="s">
        <v>102</v>
      </c>
      <c r="I115" s="2"/>
      <c r="J115" s="2"/>
      <c r="K115" s="2"/>
      <c r="L115" s="2"/>
      <c r="M115" s="2"/>
      <c r="N115" s="2"/>
      <c r="O115" s="3" t="n">
        <v>17.7560634613037</v>
      </c>
      <c r="P115" s="3" t="n">
        <v>17.6864547729492</v>
      </c>
      <c r="Q115" s="3" t="n">
        <v>0.0710440576076508</v>
      </c>
      <c r="R115" s="2"/>
      <c r="S115" s="2"/>
      <c r="T115" s="2"/>
      <c r="U115" s="2"/>
      <c r="V115" s="2"/>
      <c r="W115" s="2" t="b">
        <f aca="false">TRUE()</f>
        <v>1</v>
      </c>
      <c r="X115" s="3" t="n">
        <v>0.172950030660182</v>
      </c>
      <c r="Y115" s="2" t="b">
        <f aca="false">TRUE()</f>
        <v>1</v>
      </c>
      <c r="Z115" s="2" t="n">
        <v>3</v>
      </c>
      <c r="AA115" s="2" t="n">
        <v>13</v>
      </c>
      <c r="AB115" s="2" t="s">
        <v>103</v>
      </c>
      <c r="AC115" s="2"/>
      <c r="AD115" s="3" t="n">
        <v>0.986164809364212</v>
      </c>
      <c r="AE115" s="3" t="n">
        <v>83.1785202026367</v>
      </c>
      <c r="AF115" s="2"/>
      <c r="AG115" s="2"/>
      <c r="AH115" s="2"/>
    </row>
    <row r="116" customFormat="false" ht="12.5" hidden="false" customHeight="false" outlineLevel="0" collapsed="false">
      <c r="A116" s="1" t="n">
        <v>89</v>
      </c>
      <c r="B116" s="1" t="s">
        <v>178</v>
      </c>
      <c r="C116" s="2" t="b">
        <f aca="false">FALSE()</f>
        <v>0</v>
      </c>
      <c r="D116" s="2" t="s">
        <v>119</v>
      </c>
      <c r="E116" s="2" t="s">
        <v>165</v>
      </c>
      <c r="F116" s="2" t="s">
        <v>100</v>
      </c>
      <c r="G116" s="2" t="s">
        <v>101</v>
      </c>
      <c r="H116" s="2" t="s">
        <v>102</v>
      </c>
      <c r="I116" s="2"/>
      <c r="J116" s="2"/>
      <c r="K116" s="2"/>
      <c r="L116" s="2"/>
      <c r="M116" s="2"/>
      <c r="N116" s="2"/>
      <c r="O116" s="3" t="n">
        <v>17.689245223999</v>
      </c>
      <c r="P116" s="3" t="n">
        <v>17.6864547729492</v>
      </c>
      <c r="Q116" s="3" t="n">
        <v>0.0710440576076508</v>
      </c>
      <c r="R116" s="2"/>
      <c r="S116" s="2"/>
      <c r="T116" s="2"/>
      <c r="U116" s="2"/>
      <c r="V116" s="2"/>
      <c r="W116" s="2" t="b">
        <f aca="false">TRUE()</f>
        <v>1</v>
      </c>
      <c r="X116" s="3" t="n">
        <v>0.172950030660182</v>
      </c>
      <c r="Y116" s="2" t="b">
        <f aca="false">TRUE()</f>
        <v>1</v>
      </c>
      <c r="Z116" s="2" t="n">
        <v>3</v>
      </c>
      <c r="AA116" s="2" t="n">
        <v>13</v>
      </c>
      <c r="AB116" s="2" t="s">
        <v>103</v>
      </c>
      <c r="AC116" s="2"/>
      <c r="AD116" s="3" t="n">
        <v>0.990069841617849</v>
      </c>
      <c r="AE116" s="3" t="n">
        <v>83.2032089233398</v>
      </c>
      <c r="AF116" s="2"/>
      <c r="AG116" s="2"/>
      <c r="AH116" s="2"/>
    </row>
    <row r="117" customFormat="false" ht="12.5" hidden="false" customHeight="false" outlineLevel="0" collapsed="false">
      <c r="A117" s="1" t="n">
        <v>90</v>
      </c>
      <c r="B117" s="1" t="s">
        <v>179</v>
      </c>
      <c r="C117" s="2" t="b">
        <f aca="false">FALSE()</f>
        <v>0</v>
      </c>
      <c r="D117" s="2" t="s">
        <v>119</v>
      </c>
      <c r="E117" s="2" t="s">
        <v>165</v>
      </c>
      <c r="F117" s="2" t="s">
        <v>100</v>
      </c>
      <c r="G117" s="2" t="s">
        <v>101</v>
      </c>
      <c r="H117" s="2" t="s">
        <v>102</v>
      </c>
      <c r="I117" s="2"/>
      <c r="J117" s="2"/>
      <c r="K117" s="2"/>
      <c r="L117" s="2"/>
      <c r="M117" s="2"/>
      <c r="N117" s="2"/>
      <c r="O117" s="3" t="n">
        <v>17.6140575408936</v>
      </c>
      <c r="P117" s="3" t="n">
        <v>17.6864547729492</v>
      </c>
      <c r="Q117" s="3" t="n">
        <v>0.0710440576076508</v>
      </c>
      <c r="R117" s="2"/>
      <c r="S117" s="2"/>
      <c r="T117" s="2"/>
      <c r="U117" s="2"/>
      <c r="V117" s="2"/>
      <c r="W117" s="2" t="b">
        <f aca="false">TRUE()</f>
        <v>1</v>
      </c>
      <c r="X117" s="3" t="n">
        <v>0.172950030660182</v>
      </c>
      <c r="Y117" s="2" t="b">
        <f aca="false">TRUE()</f>
        <v>1</v>
      </c>
      <c r="Z117" s="2" t="n">
        <v>3</v>
      </c>
      <c r="AA117" s="2" t="n">
        <v>13</v>
      </c>
      <c r="AB117" s="2" t="s">
        <v>103</v>
      </c>
      <c r="AC117" s="2"/>
      <c r="AD117" s="3" t="n">
        <v>0.986768930413253</v>
      </c>
      <c r="AE117" s="3" t="n">
        <v>83.0544815063477</v>
      </c>
      <c r="AF117" s="2"/>
      <c r="AG117" s="2"/>
      <c r="AH117" s="2"/>
    </row>
    <row r="118" customFormat="false" ht="12.5" hidden="false" customHeight="false" outlineLevel="0" collapsed="false">
      <c r="A118" s="1" t="n">
        <v>91</v>
      </c>
      <c r="B118" s="1" t="s">
        <v>180</v>
      </c>
      <c r="C118" s="2" t="b">
        <f aca="false">FALSE()</f>
        <v>0</v>
      </c>
      <c r="D118" s="2" t="s">
        <v>136</v>
      </c>
      <c r="E118" s="2" t="s">
        <v>165</v>
      </c>
      <c r="F118" s="2" t="s">
        <v>100</v>
      </c>
      <c r="G118" s="2" t="s">
        <v>101</v>
      </c>
      <c r="H118" s="2" t="s">
        <v>102</v>
      </c>
      <c r="I118" s="2"/>
      <c r="J118" s="2"/>
      <c r="K118" s="2"/>
      <c r="L118" s="2"/>
      <c r="M118" s="2"/>
      <c r="N118" s="2"/>
      <c r="O118" s="3" t="n">
        <v>18.4770679473877</v>
      </c>
      <c r="P118" s="3" t="n">
        <v>18.2944393157959</v>
      </c>
      <c r="Q118" s="3" t="n">
        <v>0.202160015702248</v>
      </c>
      <c r="R118" s="2"/>
      <c r="S118" s="2"/>
      <c r="T118" s="2"/>
      <c r="U118" s="2"/>
      <c r="V118" s="2"/>
      <c r="W118" s="2" t="b">
        <f aca="false">TRUE()</f>
        <v>1</v>
      </c>
      <c r="X118" s="3" t="n">
        <v>0.172950030660182</v>
      </c>
      <c r="Y118" s="2" t="b">
        <f aca="false">TRUE()</f>
        <v>1</v>
      </c>
      <c r="Z118" s="2" t="n">
        <v>3</v>
      </c>
      <c r="AA118" s="2" t="n">
        <v>14</v>
      </c>
      <c r="AB118" s="2" t="s">
        <v>103</v>
      </c>
      <c r="AC118" s="2"/>
      <c r="AD118" s="3" t="n">
        <v>0.987342657818064</v>
      </c>
      <c r="AE118" s="3" t="n">
        <v>83.0508880615234</v>
      </c>
      <c r="AF118" s="2"/>
      <c r="AG118" s="2"/>
      <c r="AH118" s="2"/>
    </row>
    <row r="119" customFormat="false" ht="12.5" hidden="false" customHeight="false" outlineLevel="0" collapsed="false">
      <c r="A119" s="1" t="n">
        <v>92</v>
      </c>
      <c r="B119" s="1" t="s">
        <v>181</v>
      </c>
      <c r="C119" s="2" t="b">
        <f aca="false">FALSE()</f>
        <v>0</v>
      </c>
      <c r="D119" s="2" t="s">
        <v>136</v>
      </c>
      <c r="E119" s="2" t="s">
        <v>165</v>
      </c>
      <c r="F119" s="2" t="s">
        <v>100</v>
      </c>
      <c r="G119" s="2" t="s">
        <v>101</v>
      </c>
      <c r="H119" s="2" t="s">
        <v>102</v>
      </c>
      <c r="I119" s="2"/>
      <c r="J119" s="2"/>
      <c r="K119" s="2"/>
      <c r="L119" s="2"/>
      <c r="M119" s="2"/>
      <c r="N119" s="2"/>
      <c r="O119" s="3" t="n">
        <v>18.0772132873535</v>
      </c>
      <c r="P119" s="3" t="n">
        <v>18.2944393157959</v>
      </c>
      <c r="Q119" s="3" t="n">
        <v>0.202160015702248</v>
      </c>
      <c r="R119" s="2"/>
      <c r="S119" s="2"/>
      <c r="T119" s="2"/>
      <c r="U119" s="2"/>
      <c r="V119" s="2"/>
      <c r="W119" s="2" t="b">
        <f aca="false">TRUE()</f>
        <v>1</v>
      </c>
      <c r="X119" s="3" t="n">
        <v>0.172950030660182</v>
      </c>
      <c r="Y119" s="2" t="b">
        <f aca="false">TRUE()</f>
        <v>1</v>
      </c>
      <c r="Z119" s="2" t="n">
        <v>3</v>
      </c>
      <c r="AA119" s="2" t="n">
        <v>13</v>
      </c>
      <c r="AB119" s="2" t="s">
        <v>103</v>
      </c>
      <c r="AC119" s="2"/>
      <c r="AD119" s="3" t="n">
        <v>0.982940921321621</v>
      </c>
      <c r="AE119" s="3" t="n">
        <v>83.0508880615234</v>
      </c>
      <c r="AF119" s="2"/>
      <c r="AG119" s="2"/>
      <c r="AH119" s="2"/>
    </row>
    <row r="120" customFormat="false" ht="12.5" hidden="false" customHeight="false" outlineLevel="0" collapsed="false">
      <c r="A120" s="1" t="n">
        <v>93</v>
      </c>
      <c r="B120" s="1" t="s">
        <v>182</v>
      </c>
      <c r="C120" s="2" t="b">
        <f aca="false">FALSE()</f>
        <v>0</v>
      </c>
      <c r="D120" s="2" t="s">
        <v>136</v>
      </c>
      <c r="E120" s="2" t="s">
        <v>165</v>
      </c>
      <c r="F120" s="2" t="s">
        <v>100</v>
      </c>
      <c r="G120" s="2" t="s">
        <v>101</v>
      </c>
      <c r="H120" s="2" t="s">
        <v>102</v>
      </c>
      <c r="I120" s="2"/>
      <c r="J120" s="2"/>
      <c r="K120" s="2"/>
      <c r="L120" s="2"/>
      <c r="M120" s="2"/>
      <c r="N120" s="2"/>
      <c r="O120" s="3" t="n">
        <v>18.3290367126465</v>
      </c>
      <c r="P120" s="3" t="n">
        <v>18.2944393157959</v>
      </c>
      <c r="Q120" s="3" t="n">
        <v>0.202160015702248</v>
      </c>
      <c r="R120" s="2"/>
      <c r="S120" s="2"/>
      <c r="T120" s="2"/>
      <c r="U120" s="2"/>
      <c r="V120" s="2"/>
      <c r="W120" s="2" t="b">
        <f aca="false">TRUE()</f>
        <v>1</v>
      </c>
      <c r="X120" s="3" t="n">
        <v>0.172950030660182</v>
      </c>
      <c r="Y120" s="2" t="b">
        <f aca="false">TRUE()</f>
        <v>1</v>
      </c>
      <c r="Z120" s="2" t="n">
        <v>3</v>
      </c>
      <c r="AA120" s="2" t="n">
        <v>13</v>
      </c>
      <c r="AB120" s="2" t="s">
        <v>103</v>
      </c>
      <c r="AC120" s="2"/>
      <c r="AD120" s="3" t="n">
        <v>0.985994040657264</v>
      </c>
      <c r="AE120" s="3" t="n">
        <v>82.8620681762695</v>
      </c>
      <c r="AF120" s="2"/>
      <c r="AG120" s="2"/>
      <c r="AH120" s="2"/>
    </row>
    <row r="122" customFormat="false" ht="12.5" hidden="false" customHeight="false" outlineLevel="0" collapsed="false">
      <c r="A122" s="1" t="s">
        <v>183</v>
      </c>
      <c r="B122" s="1" t="s">
        <v>184</v>
      </c>
    </row>
    <row r="123" customFormat="false" ht="12.5" hidden="false" customHeight="false" outlineLevel="0" collapsed="false">
      <c r="A123" s="1" t="s">
        <v>185</v>
      </c>
      <c r="B123" s="1" t="s">
        <v>165</v>
      </c>
    </row>
    <row r="124" customFormat="false" ht="12.5" hidden="false" customHeight="false" outlineLevel="0" collapsed="false">
      <c r="A124" s="1" t="s">
        <v>186</v>
      </c>
      <c r="B124" s="1" t="s">
        <v>187</v>
      </c>
    </row>
    <row r="125" customFormat="false" ht="12.5" hidden="false" customHeight="false" outlineLevel="0" collapsed="false">
      <c r="A125" s="1" t="s">
        <v>188</v>
      </c>
      <c r="B125" s="1" t="s">
        <v>1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2" activeCellId="0" sqref="B42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2" t="s">
        <v>0</v>
      </c>
      <c r="B1" s="2" t="s">
        <v>1</v>
      </c>
    </row>
    <row r="2" customFormat="false" ht="12.5" hidden="false" customHeight="false" outlineLevel="0" collapsed="false">
      <c r="A2" s="2" t="s">
        <v>2</v>
      </c>
      <c r="B2" s="2" t="s">
        <v>3</v>
      </c>
    </row>
    <row r="3" customFormat="false" ht="12.5" hidden="false" customHeight="false" outlineLevel="0" collapsed="false">
      <c r="A3" s="2" t="s">
        <v>4</v>
      </c>
      <c r="B3" s="2" t="s">
        <v>5</v>
      </c>
    </row>
    <row r="4" customFormat="false" ht="12.5" hidden="false" customHeight="false" outlineLevel="0" collapsed="false">
      <c r="A4" s="2" t="s">
        <v>6</v>
      </c>
      <c r="B4" s="2" t="s">
        <v>3</v>
      </c>
    </row>
    <row r="5" customFormat="false" ht="12.5" hidden="false" customHeight="false" outlineLevel="0" collapsed="false">
      <c r="A5" s="2" t="s">
        <v>7</v>
      </c>
      <c r="B5" s="2" t="s">
        <v>5</v>
      </c>
    </row>
    <row r="6" customFormat="false" ht="12.5" hidden="false" customHeight="false" outlineLevel="0" collapsed="false">
      <c r="A6" s="2" t="s">
        <v>8</v>
      </c>
      <c r="B6" s="2" t="s">
        <v>3</v>
      </c>
    </row>
    <row r="7" customFormat="false" ht="12.5" hidden="false" customHeight="false" outlineLevel="0" collapsed="false">
      <c r="A7" s="2" t="s">
        <v>9</v>
      </c>
      <c r="B7" s="2" t="s">
        <v>5</v>
      </c>
    </row>
    <row r="8" customFormat="false" ht="12.5" hidden="false" customHeight="false" outlineLevel="0" collapsed="false">
      <c r="A8" s="2" t="s">
        <v>10</v>
      </c>
      <c r="B8" s="2" t="s">
        <v>3</v>
      </c>
    </row>
    <row r="9" customFormat="false" ht="12.5" hidden="false" customHeight="false" outlineLevel="0" collapsed="false">
      <c r="A9" s="2" t="s">
        <v>11</v>
      </c>
      <c r="B9" s="2" t="s">
        <v>5</v>
      </c>
    </row>
    <row r="10" customFormat="false" ht="12.5" hidden="false" customHeight="false" outlineLevel="0" collapsed="false">
      <c r="A10" s="2" t="s">
        <v>12</v>
      </c>
      <c r="B10" s="2" t="s">
        <v>3</v>
      </c>
    </row>
    <row r="11" customFormat="false" ht="12.5" hidden="false" customHeight="false" outlineLevel="0" collapsed="false">
      <c r="A11" s="2" t="s">
        <v>13</v>
      </c>
      <c r="B11" s="2" t="s">
        <v>5</v>
      </c>
    </row>
    <row r="12" customFormat="false" ht="12.5" hidden="false" customHeight="false" outlineLevel="0" collapsed="false">
      <c r="A12" s="2" t="s">
        <v>14</v>
      </c>
      <c r="B12" s="2" t="s">
        <v>3</v>
      </c>
    </row>
    <row r="13" customFormat="false" ht="12.5" hidden="false" customHeight="false" outlineLevel="0" collapsed="false">
      <c r="A13" s="2" t="s">
        <v>15</v>
      </c>
      <c r="B13" s="2" t="s">
        <v>5</v>
      </c>
    </row>
    <row r="14" customFormat="false" ht="12.5" hidden="false" customHeight="false" outlineLevel="0" collapsed="false">
      <c r="A14" s="2" t="s">
        <v>16</v>
      </c>
      <c r="B14" s="2" t="s">
        <v>3</v>
      </c>
    </row>
    <row r="15" customFormat="false" ht="12.5" hidden="false" customHeight="false" outlineLevel="0" collapsed="false">
      <c r="A15" s="2" t="s">
        <v>17</v>
      </c>
      <c r="B15" s="2" t="s">
        <v>5</v>
      </c>
    </row>
    <row r="16" customFormat="false" ht="12.5" hidden="false" customHeight="false" outlineLevel="0" collapsed="false">
      <c r="A16" s="2" t="s">
        <v>18</v>
      </c>
      <c r="B16" s="2" t="s">
        <v>3</v>
      </c>
    </row>
    <row r="17" customFormat="false" ht="12.5" hidden="false" customHeight="false" outlineLevel="0" collapsed="false">
      <c r="A17" s="2" t="s">
        <v>19</v>
      </c>
      <c r="B17" s="2" t="s">
        <v>5</v>
      </c>
    </row>
    <row r="18" customFormat="false" ht="12.5" hidden="false" customHeight="false" outlineLevel="0" collapsed="false">
      <c r="A18" s="2" t="s">
        <v>20</v>
      </c>
      <c r="B18" s="2" t="s">
        <v>3</v>
      </c>
    </row>
    <row r="19" customFormat="false" ht="12.5" hidden="false" customHeight="false" outlineLevel="0" collapsed="false">
      <c r="A19" s="2" t="s">
        <v>21</v>
      </c>
      <c r="B19" s="2" t="s">
        <v>5</v>
      </c>
    </row>
    <row r="20" customFormat="false" ht="12.5" hidden="false" customHeight="false" outlineLevel="0" collapsed="false">
      <c r="A20" s="2" t="s">
        <v>22</v>
      </c>
      <c r="B20" s="2" t="s">
        <v>3</v>
      </c>
    </row>
    <row r="21" customFormat="false" ht="12.5" hidden="false" customHeight="false" outlineLevel="0" collapsed="false">
      <c r="A21" s="2" t="s">
        <v>23</v>
      </c>
      <c r="B21" s="2" t="s">
        <v>5</v>
      </c>
    </row>
    <row r="22" customFormat="false" ht="12.5" hidden="false" customHeight="false" outlineLevel="0" collapsed="false">
      <c r="A22" s="2" t="s">
        <v>24</v>
      </c>
      <c r="B22" s="2" t="s">
        <v>3</v>
      </c>
    </row>
    <row r="23" customFormat="false" ht="12.5" hidden="false" customHeight="false" outlineLevel="0" collapsed="false">
      <c r="A23" s="2" t="s">
        <v>25</v>
      </c>
      <c r="B23" s="2" t="s">
        <v>5</v>
      </c>
    </row>
    <row r="24" customFormat="false" ht="12.5" hidden="false" customHeight="false" outlineLevel="0" collapsed="false">
      <c r="A24" s="2" t="s">
        <v>26</v>
      </c>
      <c r="B24" s="2" t="s">
        <v>3</v>
      </c>
    </row>
    <row r="25" customFormat="false" ht="12.5" hidden="false" customHeight="false" outlineLevel="0" collapsed="false">
      <c r="A25" s="2" t="s">
        <v>27</v>
      </c>
      <c r="B25" s="2" t="s">
        <v>5</v>
      </c>
    </row>
    <row r="26" customFormat="false" ht="12.5" hidden="false" customHeight="false" outlineLevel="0" collapsed="false">
      <c r="A26" s="2" t="s">
        <v>28</v>
      </c>
      <c r="B26" s="2" t="s">
        <v>3</v>
      </c>
    </row>
    <row r="27" customFormat="false" ht="12.5" hidden="false" customHeight="false" outlineLevel="0" collapsed="false">
      <c r="A27" s="2" t="s">
        <v>29</v>
      </c>
      <c r="B27" s="2" t="s">
        <v>5</v>
      </c>
    </row>
    <row r="28" customFormat="false" ht="12.5" hidden="false" customHeight="false" outlineLevel="0" collapsed="false">
      <c r="A28" s="2" t="s">
        <v>30</v>
      </c>
      <c r="B28" s="2" t="s">
        <v>31</v>
      </c>
    </row>
    <row r="29" customFormat="false" ht="12.5" hidden="false" customHeight="false" outlineLevel="0" collapsed="false">
      <c r="A29" s="2" t="s">
        <v>32</v>
      </c>
      <c r="B29" s="2" t="s">
        <v>189</v>
      </c>
    </row>
    <row r="30" customFormat="false" ht="12.5" hidden="false" customHeight="false" outlineLevel="0" collapsed="false">
      <c r="A30" s="2" t="s">
        <v>34</v>
      </c>
    </row>
    <row r="31" customFormat="false" ht="12.5" hidden="false" customHeight="false" outlineLevel="0" collapsed="false">
      <c r="A31" s="2" t="s">
        <v>35</v>
      </c>
    </row>
    <row r="32" customFormat="false" ht="12.5" hidden="false" customHeight="false" outlineLevel="0" collapsed="false">
      <c r="A32" s="2" t="s">
        <v>36</v>
      </c>
      <c r="B32" s="2" t="s">
        <v>37</v>
      </c>
    </row>
    <row r="33" customFormat="false" ht="12.5" hidden="false" customHeight="false" outlineLevel="0" collapsed="false">
      <c r="A33" s="2" t="s">
        <v>38</v>
      </c>
      <c r="B33" s="2" t="s">
        <v>39</v>
      </c>
    </row>
    <row r="34" customFormat="false" ht="12.5" hidden="false" customHeight="false" outlineLevel="0" collapsed="false">
      <c r="A34" s="2" t="s">
        <v>40</v>
      </c>
      <c r="B34" s="2" t="s">
        <v>41</v>
      </c>
    </row>
    <row r="35" customFormat="false" ht="12.5" hidden="false" customHeight="false" outlineLevel="0" collapsed="false">
      <c r="A35" s="2" t="s">
        <v>42</v>
      </c>
      <c r="B35" s="2" t="s">
        <v>43</v>
      </c>
    </row>
    <row r="36" customFormat="false" ht="12.5" hidden="false" customHeight="false" outlineLevel="0" collapsed="false">
      <c r="A36" s="2" t="s">
        <v>44</v>
      </c>
      <c r="B36" s="2" t="s">
        <v>45</v>
      </c>
    </row>
    <row r="37" customFormat="false" ht="12.5" hidden="false" customHeight="false" outlineLevel="0" collapsed="false">
      <c r="A37" s="2" t="s">
        <v>46</v>
      </c>
      <c r="B37" s="2" t="s">
        <v>47</v>
      </c>
    </row>
    <row r="38" customFormat="false" ht="12.5" hidden="false" customHeight="false" outlineLevel="0" collapsed="false">
      <c r="A38" s="2" t="s">
        <v>48</v>
      </c>
      <c r="B38" s="2" t="s">
        <v>49</v>
      </c>
    </row>
    <row r="39" customFormat="false" ht="12.5" hidden="false" customHeight="false" outlineLevel="0" collapsed="false">
      <c r="A39" s="2" t="s">
        <v>50</v>
      </c>
      <c r="B39" s="2" t="s">
        <v>51</v>
      </c>
    </row>
    <row r="40" customFormat="false" ht="12.5" hidden="false" customHeight="false" outlineLevel="0" collapsed="false">
      <c r="A40" s="2" t="s">
        <v>52</v>
      </c>
      <c r="B40" s="2"/>
    </row>
    <row r="41" customFormat="false" ht="12.5" hidden="false" customHeight="false" outlineLevel="0" collapsed="false">
      <c r="A41" s="2" t="s">
        <v>53</v>
      </c>
      <c r="B41" s="2"/>
    </row>
    <row r="42" customFormat="false" ht="12.5" hidden="false" customHeight="false" outlineLevel="0" collapsed="false">
      <c r="A42" s="2" t="s">
        <v>54</v>
      </c>
      <c r="B42" s="2" t="s">
        <v>55</v>
      </c>
    </row>
    <row r="43" customFormat="false" ht="12.5" hidden="false" customHeight="false" outlineLevel="0" collapsed="false">
      <c r="A43" s="2" t="s">
        <v>56</v>
      </c>
      <c r="B43" s="2" t="s">
        <v>57</v>
      </c>
    </row>
    <row r="44" customFormat="false" ht="12.5" hidden="false" customHeight="false" outlineLevel="0" collapsed="false">
      <c r="A44" s="2" t="s">
        <v>58</v>
      </c>
      <c r="B44" s="2" t="s">
        <v>59</v>
      </c>
    </row>
    <row r="45" customFormat="false" ht="12.5" hidden="false" customHeight="false" outlineLevel="0" collapsed="false">
      <c r="A45" s="2" t="s">
        <v>60</v>
      </c>
      <c r="B45" s="2" t="s">
        <v>61</v>
      </c>
    </row>
    <row r="46" customFormat="false" ht="12.5" hidden="false" customHeight="false" outlineLevel="0" collapsed="false">
      <c r="A46" s="2" t="s">
        <v>62</v>
      </c>
    </row>
    <row r="48" customFormat="false" ht="12.5" hidden="false" customHeight="false" outlineLevel="0" collapsed="false">
      <c r="A48" s="2" t="s">
        <v>63</v>
      </c>
      <c r="B48" s="2" t="s">
        <v>64</v>
      </c>
      <c r="C48" s="2" t="s">
        <v>190</v>
      </c>
      <c r="D48" s="2" t="s">
        <v>67</v>
      </c>
      <c r="E48" s="2" t="s">
        <v>191</v>
      </c>
      <c r="F48" s="2" t="s">
        <v>192</v>
      </c>
    </row>
    <row r="49" customFormat="false" ht="12.5" hidden="false" customHeight="false" outlineLevel="0" collapsed="false">
      <c r="A49" s="2" t="n">
        <v>1</v>
      </c>
      <c r="B49" s="2" t="s">
        <v>97</v>
      </c>
      <c r="C49" s="2" t="s">
        <v>98</v>
      </c>
      <c r="D49" s="2" t="s">
        <v>99</v>
      </c>
      <c r="E49" s="3" t="n">
        <v>83.3028717041016</v>
      </c>
      <c r="F49" s="3" t="n">
        <v>24488.916015625</v>
      </c>
    </row>
    <row r="50" customFormat="false" ht="12.5" hidden="false" customHeight="false" outlineLevel="0" collapsed="false">
      <c r="A50" s="2" t="n">
        <v>2</v>
      </c>
      <c r="B50" s="2" t="s">
        <v>104</v>
      </c>
      <c r="C50" s="2" t="s">
        <v>98</v>
      </c>
      <c r="D50" s="2" t="s">
        <v>99</v>
      </c>
      <c r="E50" s="3" t="n">
        <v>83.3028717041016</v>
      </c>
      <c r="F50" s="3" t="n">
        <v>22255.927734375</v>
      </c>
    </row>
    <row r="51" customFormat="false" ht="12.5" hidden="false" customHeight="false" outlineLevel="0" collapsed="false">
      <c r="A51" s="2" t="n">
        <v>3</v>
      </c>
      <c r="B51" s="2" t="s">
        <v>105</v>
      </c>
      <c r="C51" s="2" t="s">
        <v>98</v>
      </c>
      <c r="D51" s="2" t="s">
        <v>99</v>
      </c>
      <c r="E51" s="3" t="n">
        <v>83.1785202026367</v>
      </c>
      <c r="F51" s="3" t="n">
        <v>20896.951171875</v>
      </c>
    </row>
    <row r="52" customFormat="false" ht="12.5" hidden="false" customHeight="false" outlineLevel="0" collapsed="false">
      <c r="A52" s="2" t="n">
        <v>4</v>
      </c>
      <c r="B52" s="2" t="s">
        <v>106</v>
      </c>
      <c r="C52" s="2" t="s">
        <v>98</v>
      </c>
      <c r="D52" s="2" t="s">
        <v>107</v>
      </c>
      <c r="E52" s="3" t="n">
        <v>84.0699615478516</v>
      </c>
      <c r="F52" s="3" t="n">
        <v>16277.423828125</v>
      </c>
    </row>
    <row r="53" customFormat="false" ht="12.5" hidden="false" customHeight="false" outlineLevel="0" collapsed="false">
      <c r="A53" s="2" t="n">
        <v>5</v>
      </c>
      <c r="B53" s="2" t="s">
        <v>108</v>
      </c>
      <c r="C53" s="2" t="s">
        <v>98</v>
      </c>
      <c r="D53" s="2" t="s">
        <v>107</v>
      </c>
      <c r="E53" s="3" t="n">
        <v>84.2443084716797</v>
      </c>
      <c r="F53" s="3" t="n">
        <v>20723.28125</v>
      </c>
    </row>
    <row r="54" customFormat="false" ht="12.5" hidden="false" customHeight="false" outlineLevel="0" collapsed="false">
      <c r="A54" s="2" t="n">
        <v>6</v>
      </c>
      <c r="B54" s="2" t="s">
        <v>109</v>
      </c>
      <c r="C54" s="2" t="s">
        <v>98</v>
      </c>
      <c r="D54" s="2" t="s">
        <v>107</v>
      </c>
      <c r="E54" s="3" t="n">
        <v>84.2443084716797</v>
      </c>
      <c r="F54" s="3" t="n">
        <v>20183.6640625</v>
      </c>
    </row>
    <row r="55" customFormat="false" ht="12.5" hidden="false" customHeight="false" outlineLevel="0" collapsed="false">
      <c r="A55" s="2" t="n">
        <v>7</v>
      </c>
      <c r="B55" s="2" t="s">
        <v>110</v>
      </c>
      <c r="C55" s="2" t="s">
        <v>98</v>
      </c>
      <c r="D55" s="2" t="s">
        <v>111</v>
      </c>
      <c r="E55" s="3" t="n">
        <v>81.712516784668</v>
      </c>
      <c r="F55" s="3" t="n">
        <v>23705.236328125</v>
      </c>
    </row>
    <row r="56" customFormat="false" ht="12.5" hidden="false" customHeight="false" outlineLevel="0" collapsed="false">
      <c r="A56" s="2" t="n">
        <v>8</v>
      </c>
      <c r="B56" s="2" t="s">
        <v>112</v>
      </c>
      <c r="C56" s="2" t="s">
        <v>98</v>
      </c>
      <c r="D56" s="2" t="s">
        <v>111</v>
      </c>
      <c r="E56" s="3" t="n">
        <v>81.712516784668</v>
      </c>
      <c r="F56" s="3" t="n">
        <v>25161.43359375</v>
      </c>
    </row>
    <row r="57" customFormat="false" ht="12.5" hidden="false" customHeight="false" outlineLevel="0" collapsed="false">
      <c r="A57" s="2" t="n">
        <v>9</v>
      </c>
      <c r="B57" s="2" t="s">
        <v>113</v>
      </c>
      <c r="C57" s="2" t="s">
        <v>98</v>
      </c>
      <c r="D57" s="2" t="s">
        <v>111</v>
      </c>
      <c r="E57" s="3" t="n">
        <v>81.5260314941406</v>
      </c>
      <c r="F57" s="3" t="n">
        <v>22141.3125</v>
      </c>
    </row>
    <row r="58" customFormat="false" ht="12.5" hidden="false" customHeight="false" outlineLevel="0" collapsed="false">
      <c r="A58" s="2" t="n">
        <v>13</v>
      </c>
      <c r="B58" s="2" t="s">
        <v>114</v>
      </c>
      <c r="C58" s="2" t="s">
        <v>115</v>
      </c>
      <c r="D58" s="2" t="s">
        <v>99</v>
      </c>
      <c r="E58" s="3" t="n">
        <v>83.1544570922852</v>
      </c>
      <c r="F58" s="3" t="n">
        <v>21161.150390625</v>
      </c>
    </row>
    <row r="59" customFormat="false" ht="12.5" hidden="false" customHeight="false" outlineLevel="0" collapsed="false">
      <c r="A59" s="2" t="n">
        <v>14</v>
      </c>
      <c r="B59" s="2" t="s">
        <v>116</v>
      </c>
      <c r="C59" s="2" t="s">
        <v>115</v>
      </c>
      <c r="D59" s="2" t="s">
        <v>99</v>
      </c>
      <c r="E59" s="3" t="n">
        <v>83.1544570922852</v>
      </c>
      <c r="F59" s="3" t="n">
        <v>17286.986328125</v>
      </c>
    </row>
    <row r="60" customFormat="false" ht="12.5" hidden="false" customHeight="false" outlineLevel="0" collapsed="false">
      <c r="A60" s="2" t="n">
        <v>15</v>
      </c>
      <c r="B60" s="2" t="s">
        <v>117</v>
      </c>
      <c r="C60" s="2" t="s">
        <v>115</v>
      </c>
      <c r="D60" s="2" t="s">
        <v>99</v>
      </c>
      <c r="E60" s="3" t="n">
        <v>83.1785202026367</v>
      </c>
      <c r="F60" s="3" t="n">
        <v>23445.296875</v>
      </c>
    </row>
    <row r="61" customFormat="false" ht="12.5" hidden="false" customHeight="false" outlineLevel="0" collapsed="false">
      <c r="A61" s="2" t="n">
        <v>16</v>
      </c>
      <c r="B61" s="2" t="s">
        <v>118</v>
      </c>
      <c r="C61" s="2" t="s">
        <v>119</v>
      </c>
      <c r="D61" s="2" t="s">
        <v>107</v>
      </c>
      <c r="E61" s="3" t="n">
        <v>84.0699615478516</v>
      </c>
      <c r="F61" s="3" t="n">
        <v>15794.779296875</v>
      </c>
    </row>
    <row r="62" customFormat="false" ht="12.5" hidden="false" customHeight="false" outlineLevel="0" collapsed="false">
      <c r="A62" s="2" t="n">
        <v>17</v>
      </c>
      <c r="B62" s="2" t="s">
        <v>120</v>
      </c>
      <c r="C62" s="2" t="s">
        <v>119</v>
      </c>
      <c r="D62" s="2" t="s">
        <v>107</v>
      </c>
      <c r="E62" s="3" t="n">
        <v>84.0955810546875</v>
      </c>
      <c r="F62" s="3" t="n">
        <v>16503.845703125</v>
      </c>
    </row>
    <row r="63" customFormat="false" ht="12.5" hidden="false" customHeight="false" outlineLevel="0" collapsed="false">
      <c r="A63" s="2" t="n">
        <v>18</v>
      </c>
      <c r="B63" s="2" t="s">
        <v>121</v>
      </c>
      <c r="C63" s="2" t="s">
        <v>119</v>
      </c>
      <c r="D63" s="2" t="s">
        <v>107</v>
      </c>
      <c r="E63" s="3" t="n">
        <v>84.0955810546875</v>
      </c>
      <c r="F63" s="3" t="n">
        <v>16987.6953125</v>
      </c>
    </row>
    <row r="64" customFormat="false" ht="12.5" hidden="false" customHeight="false" outlineLevel="0" collapsed="false">
      <c r="A64" s="2" t="n">
        <v>19</v>
      </c>
      <c r="B64" s="2" t="s">
        <v>122</v>
      </c>
      <c r="C64" s="2" t="s">
        <v>115</v>
      </c>
      <c r="D64" s="2" t="s">
        <v>111</v>
      </c>
      <c r="E64" s="3" t="n">
        <v>81.5638122558594</v>
      </c>
      <c r="F64" s="3" t="n">
        <v>19521.19921875</v>
      </c>
    </row>
    <row r="65" customFormat="false" ht="12.5" hidden="false" customHeight="false" outlineLevel="0" collapsed="false">
      <c r="A65" s="2" t="n">
        <v>20</v>
      </c>
      <c r="B65" s="2" t="s">
        <v>123</v>
      </c>
      <c r="C65" s="2" t="s">
        <v>115</v>
      </c>
      <c r="D65" s="2" t="s">
        <v>111</v>
      </c>
      <c r="E65" s="3" t="n">
        <v>81.4151000976563</v>
      </c>
      <c r="F65" s="3" t="n">
        <v>12307.1513671875</v>
      </c>
    </row>
    <row r="66" customFormat="false" ht="12.5" hidden="false" customHeight="false" outlineLevel="0" collapsed="false">
      <c r="A66" s="2" t="n">
        <v>21</v>
      </c>
      <c r="B66" s="2" t="s">
        <v>124</v>
      </c>
      <c r="C66" s="2" t="s">
        <v>115</v>
      </c>
      <c r="D66" s="2" t="s">
        <v>111</v>
      </c>
      <c r="E66" s="3" t="n">
        <v>81.3775863647461</v>
      </c>
      <c r="F66" s="3" t="n">
        <v>17824.595703125</v>
      </c>
    </row>
    <row r="67" customFormat="false" ht="12.5" hidden="false" customHeight="false" outlineLevel="0" collapsed="false">
      <c r="A67" s="2" t="n">
        <v>25</v>
      </c>
      <c r="B67" s="2" t="s">
        <v>125</v>
      </c>
      <c r="C67" s="2" t="s">
        <v>126</v>
      </c>
      <c r="D67" s="2" t="s">
        <v>99</v>
      </c>
      <c r="E67" s="3" t="n">
        <v>83.1544570922852</v>
      </c>
      <c r="F67" s="3" t="n">
        <v>25443.07421875</v>
      </c>
    </row>
    <row r="68" customFormat="false" ht="12.5" hidden="false" customHeight="false" outlineLevel="0" collapsed="false">
      <c r="A68" s="2" t="n">
        <v>26</v>
      </c>
      <c r="B68" s="2" t="s">
        <v>127</v>
      </c>
      <c r="C68" s="2" t="s">
        <v>126</v>
      </c>
      <c r="D68" s="2" t="s">
        <v>99</v>
      </c>
      <c r="E68" s="3" t="n">
        <v>83.1544570922852</v>
      </c>
      <c r="F68" s="3" t="n">
        <v>18912.818359375</v>
      </c>
    </row>
    <row r="69" customFormat="false" ht="12.5" hidden="false" customHeight="false" outlineLevel="0" collapsed="false">
      <c r="A69" s="2" t="n">
        <v>27</v>
      </c>
      <c r="B69" s="2" t="s">
        <v>128</v>
      </c>
      <c r="C69" s="2" t="s">
        <v>126</v>
      </c>
      <c r="D69" s="2" t="s">
        <v>99</v>
      </c>
      <c r="E69" s="3" t="n">
        <v>83.1785202026367</v>
      </c>
      <c r="F69" s="3" t="n">
        <v>23660.16796875</v>
      </c>
    </row>
    <row r="70" customFormat="false" ht="12.5" hidden="false" customHeight="false" outlineLevel="0" collapsed="false">
      <c r="A70" s="2" t="n">
        <v>28</v>
      </c>
      <c r="B70" s="2" t="s">
        <v>129</v>
      </c>
      <c r="C70" s="2" t="s">
        <v>126</v>
      </c>
      <c r="D70" s="2" t="s">
        <v>107</v>
      </c>
      <c r="E70" s="3" t="n">
        <v>84.0699615478516</v>
      </c>
      <c r="F70" s="3" t="n">
        <v>15734.970703125</v>
      </c>
    </row>
    <row r="71" customFormat="false" ht="12.5" hidden="false" customHeight="false" outlineLevel="0" collapsed="false">
      <c r="A71" s="2" t="n">
        <v>29</v>
      </c>
      <c r="B71" s="2" t="s">
        <v>130</v>
      </c>
      <c r="C71" s="2" t="s">
        <v>126</v>
      </c>
      <c r="D71" s="2" t="s">
        <v>107</v>
      </c>
      <c r="E71" s="3" t="n">
        <v>84.0955810546875</v>
      </c>
      <c r="F71" s="3" t="n">
        <v>16751.35546875</v>
      </c>
    </row>
    <row r="72" customFormat="false" ht="12.5" hidden="false" customHeight="false" outlineLevel="0" collapsed="false">
      <c r="A72" s="2" t="n">
        <v>30</v>
      </c>
      <c r="B72" s="2" t="s">
        <v>131</v>
      </c>
      <c r="C72" s="2" t="s">
        <v>126</v>
      </c>
      <c r="D72" s="2" t="s">
        <v>107</v>
      </c>
      <c r="E72" s="3" t="n">
        <v>84.2443084716797</v>
      </c>
      <c r="F72" s="3" t="n">
        <v>17857.185546875</v>
      </c>
    </row>
    <row r="73" customFormat="false" ht="12.5" hidden="false" customHeight="false" outlineLevel="0" collapsed="false">
      <c r="A73" s="2" t="n">
        <v>31</v>
      </c>
      <c r="B73" s="2" t="s">
        <v>132</v>
      </c>
      <c r="C73" s="2" t="s">
        <v>126</v>
      </c>
      <c r="D73" s="2" t="s">
        <v>111</v>
      </c>
      <c r="E73" s="3" t="n">
        <v>81.8612213134766</v>
      </c>
      <c r="F73" s="3" t="n">
        <v>23227.587890625</v>
      </c>
    </row>
    <row r="74" customFormat="false" ht="12.5" hidden="false" customHeight="false" outlineLevel="0" collapsed="false">
      <c r="A74" s="2" t="n">
        <v>32</v>
      </c>
      <c r="B74" s="2" t="s">
        <v>133</v>
      </c>
      <c r="C74" s="2" t="s">
        <v>126</v>
      </c>
      <c r="D74" s="2" t="s">
        <v>111</v>
      </c>
      <c r="E74" s="3" t="n">
        <v>81.5638122558594</v>
      </c>
      <c r="F74" s="3" t="n">
        <v>21313.166015625</v>
      </c>
    </row>
    <row r="75" customFormat="false" ht="12.5" hidden="false" customHeight="false" outlineLevel="0" collapsed="false">
      <c r="A75" s="2" t="n">
        <v>33</v>
      </c>
      <c r="B75" s="2" t="s">
        <v>134</v>
      </c>
      <c r="C75" s="2" t="s">
        <v>126</v>
      </c>
      <c r="D75" s="2" t="s">
        <v>111</v>
      </c>
      <c r="E75" s="3" t="n">
        <v>81.3775863647461</v>
      </c>
      <c r="F75" s="3" t="n">
        <v>20288.515625</v>
      </c>
    </row>
    <row r="76" customFormat="false" ht="12.5" hidden="false" customHeight="false" outlineLevel="0" collapsed="false">
      <c r="A76" s="2" t="n">
        <v>37</v>
      </c>
      <c r="B76" s="2" t="s">
        <v>135</v>
      </c>
      <c r="C76" s="2" t="s">
        <v>136</v>
      </c>
      <c r="D76" s="2" t="s">
        <v>99</v>
      </c>
      <c r="E76" s="3" t="n">
        <v>83.0060348510742</v>
      </c>
      <c r="F76" s="3" t="n">
        <v>28500.095703125</v>
      </c>
    </row>
    <row r="77" customFormat="false" ht="12.5" hidden="false" customHeight="false" outlineLevel="0" collapsed="false">
      <c r="A77" s="2" t="n">
        <v>38</v>
      </c>
      <c r="B77" s="2" t="s">
        <v>137</v>
      </c>
      <c r="C77" s="2" t="s">
        <v>136</v>
      </c>
      <c r="D77" s="2" t="s">
        <v>99</v>
      </c>
      <c r="E77" s="3" t="n">
        <v>83.1544570922852</v>
      </c>
      <c r="F77" s="3" t="n">
        <v>18524.0703125</v>
      </c>
    </row>
    <row r="78" customFormat="false" ht="12.5" hidden="false" customHeight="false" outlineLevel="0" collapsed="false">
      <c r="A78" s="2" t="n">
        <v>39</v>
      </c>
      <c r="B78" s="2" t="s">
        <v>138</v>
      </c>
      <c r="C78" s="2" t="s">
        <v>136</v>
      </c>
      <c r="D78" s="2" t="s">
        <v>99</v>
      </c>
      <c r="E78" s="3" t="n">
        <v>83.1785202026367</v>
      </c>
      <c r="F78" s="3" t="n">
        <v>24086.16796875</v>
      </c>
    </row>
    <row r="79" customFormat="false" ht="12.5" hidden="false" customHeight="false" outlineLevel="0" collapsed="false">
      <c r="A79" s="2" t="n">
        <v>40</v>
      </c>
      <c r="B79" s="2" t="s">
        <v>139</v>
      </c>
      <c r="C79" s="2" t="s">
        <v>136</v>
      </c>
      <c r="D79" s="2" t="s">
        <v>107</v>
      </c>
      <c r="E79" s="3" t="n">
        <v>84.0699615478516</v>
      </c>
      <c r="F79" s="3" t="n">
        <v>16112.1796875</v>
      </c>
    </row>
    <row r="80" customFormat="false" ht="12.5" hidden="false" customHeight="false" outlineLevel="0" collapsed="false">
      <c r="A80" s="2" t="n">
        <v>41</v>
      </c>
      <c r="B80" s="2" t="s">
        <v>140</v>
      </c>
      <c r="C80" s="2" t="s">
        <v>136</v>
      </c>
      <c r="D80" s="2" t="s">
        <v>107</v>
      </c>
      <c r="E80" s="3" t="n">
        <v>84.0955810546875</v>
      </c>
      <c r="F80" s="3" t="n">
        <v>17983.2421875</v>
      </c>
    </row>
    <row r="81" customFormat="false" ht="12.5" hidden="false" customHeight="false" outlineLevel="0" collapsed="false">
      <c r="A81" s="2" t="n">
        <v>42</v>
      </c>
      <c r="B81" s="2" t="s">
        <v>141</v>
      </c>
      <c r="C81" s="2" t="s">
        <v>136</v>
      </c>
      <c r="D81" s="2" t="s">
        <v>107</v>
      </c>
      <c r="E81" s="3" t="n">
        <v>84.0955810546875</v>
      </c>
      <c r="F81" s="3" t="n">
        <v>18511.8828125</v>
      </c>
    </row>
    <row r="82" customFormat="false" ht="12.5" hidden="false" customHeight="false" outlineLevel="0" collapsed="false">
      <c r="A82" s="2" t="n">
        <v>43</v>
      </c>
      <c r="B82" s="2" t="s">
        <v>142</v>
      </c>
      <c r="C82" s="2" t="s">
        <v>143</v>
      </c>
      <c r="D82" s="2" t="s">
        <v>111</v>
      </c>
      <c r="E82" s="3" t="n">
        <v>81.5638122558594</v>
      </c>
      <c r="F82" s="3" t="n">
        <v>26788.1328125</v>
      </c>
    </row>
    <row r="83" customFormat="false" ht="12.5" hidden="false" customHeight="false" outlineLevel="0" collapsed="false">
      <c r="A83" s="2" t="n">
        <v>44</v>
      </c>
      <c r="B83" s="2" t="s">
        <v>144</v>
      </c>
      <c r="C83" s="2" t="s">
        <v>143</v>
      </c>
      <c r="D83" s="2" t="s">
        <v>111</v>
      </c>
      <c r="E83" s="3" t="n">
        <v>81.5638122558594</v>
      </c>
      <c r="F83" s="3" t="n">
        <v>27618.892578125</v>
      </c>
    </row>
    <row r="84" customFormat="false" ht="12.5" hidden="false" customHeight="false" outlineLevel="0" collapsed="false">
      <c r="A84" s="2" t="n">
        <v>45</v>
      </c>
      <c r="B84" s="2" t="s">
        <v>145</v>
      </c>
      <c r="C84" s="2" t="s">
        <v>143</v>
      </c>
      <c r="D84" s="2" t="s">
        <v>111</v>
      </c>
      <c r="E84" s="3" t="n">
        <v>81.5260314941406</v>
      </c>
      <c r="F84" s="3" t="n">
        <v>28445.390625</v>
      </c>
    </row>
    <row r="85" customFormat="false" ht="12.5" hidden="false" customHeight="false" outlineLevel="0" collapsed="false">
      <c r="A85" s="2" t="n">
        <v>49</v>
      </c>
      <c r="B85" s="2" t="s">
        <v>146</v>
      </c>
      <c r="C85" s="2" t="s">
        <v>143</v>
      </c>
      <c r="D85" s="2" t="s">
        <v>99</v>
      </c>
      <c r="E85" s="3" t="n">
        <v>83.0060348510742</v>
      </c>
      <c r="F85" s="3" t="n">
        <v>27262.3359375</v>
      </c>
    </row>
    <row r="86" customFormat="false" ht="12.5" hidden="false" customHeight="false" outlineLevel="0" collapsed="false">
      <c r="A86" s="2" t="n">
        <v>50</v>
      </c>
      <c r="B86" s="2" t="s">
        <v>147</v>
      </c>
      <c r="C86" s="2" t="s">
        <v>143</v>
      </c>
      <c r="D86" s="2" t="s">
        <v>99</v>
      </c>
      <c r="E86" s="3" t="n">
        <v>83.0060348510742</v>
      </c>
      <c r="F86" s="3" t="n">
        <v>21183.708984375</v>
      </c>
    </row>
    <row r="87" customFormat="false" ht="12.5" hidden="false" customHeight="false" outlineLevel="0" collapsed="false">
      <c r="A87" s="2" t="n">
        <v>51</v>
      </c>
      <c r="B87" s="2" t="s">
        <v>148</v>
      </c>
      <c r="C87" s="2" t="s">
        <v>143</v>
      </c>
      <c r="D87" s="2" t="s">
        <v>99</v>
      </c>
      <c r="E87" s="3" t="n">
        <v>83.1785202026367</v>
      </c>
      <c r="F87" s="3" t="n">
        <v>24427.859375</v>
      </c>
    </row>
    <row r="88" customFormat="false" ht="12.5" hidden="false" customHeight="false" outlineLevel="0" collapsed="false">
      <c r="A88" s="2" t="n">
        <v>52</v>
      </c>
      <c r="B88" s="2" t="s">
        <v>149</v>
      </c>
      <c r="C88" s="2" t="s">
        <v>143</v>
      </c>
      <c r="D88" s="2" t="s">
        <v>107</v>
      </c>
      <c r="E88" s="3" t="n">
        <v>84.0699615478516</v>
      </c>
      <c r="F88" s="3" t="n">
        <v>16148.560546875</v>
      </c>
    </row>
    <row r="89" customFormat="false" ht="12.5" hidden="false" customHeight="false" outlineLevel="0" collapsed="false">
      <c r="A89" s="2" t="n">
        <v>53</v>
      </c>
      <c r="B89" s="2" t="s">
        <v>150</v>
      </c>
      <c r="C89" s="2" t="s">
        <v>143</v>
      </c>
      <c r="D89" s="2" t="s">
        <v>107</v>
      </c>
      <c r="E89" s="3" t="n">
        <v>84.0955810546875</v>
      </c>
      <c r="F89" s="3" t="n">
        <v>18269.380859375</v>
      </c>
    </row>
    <row r="90" customFormat="false" ht="12.5" hidden="false" customHeight="false" outlineLevel="0" collapsed="false">
      <c r="A90" s="2" t="n">
        <v>54</v>
      </c>
      <c r="B90" s="2" t="s">
        <v>151</v>
      </c>
      <c r="C90" s="2" t="s">
        <v>143</v>
      </c>
      <c r="D90" s="2" t="s">
        <v>107</v>
      </c>
      <c r="E90" s="3" t="n">
        <v>84.0955810546875</v>
      </c>
      <c r="F90" s="3" t="n">
        <v>18249.75</v>
      </c>
    </row>
    <row r="91" customFormat="false" ht="12.5" hidden="false" customHeight="false" outlineLevel="0" collapsed="false">
      <c r="A91" s="2" t="n">
        <v>55</v>
      </c>
      <c r="B91" s="2" t="s">
        <v>152</v>
      </c>
      <c r="C91" s="2" t="s">
        <v>119</v>
      </c>
      <c r="D91" s="2" t="s">
        <v>111</v>
      </c>
      <c r="E91" s="3" t="n">
        <v>81.4151000976563</v>
      </c>
      <c r="F91" s="3" t="n">
        <v>25248.55078125</v>
      </c>
    </row>
    <row r="92" customFormat="false" ht="12.5" hidden="false" customHeight="false" outlineLevel="0" collapsed="false">
      <c r="A92" s="2" t="n">
        <v>56</v>
      </c>
      <c r="B92" s="2" t="s">
        <v>153</v>
      </c>
      <c r="C92" s="2" t="s">
        <v>119</v>
      </c>
      <c r="D92" s="2" t="s">
        <v>111</v>
      </c>
      <c r="E92" s="3" t="n">
        <v>81.4151000976563</v>
      </c>
      <c r="F92" s="3" t="n">
        <v>19894.67578125</v>
      </c>
    </row>
    <row r="93" customFormat="false" ht="12.5" hidden="false" customHeight="false" outlineLevel="0" collapsed="false">
      <c r="A93" s="2" t="n">
        <v>57</v>
      </c>
      <c r="B93" s="2" t="s">
        <v>154</v>
      </c>
      <c r="C93" s="2" t="s">
        <v>119</v>
      </c>
      <c r="D93" s="2" t="s">
        <v>111</v>
      </c>
      <c r="E93" s="3" t="n">
        <v>81.3775863647461</v>
      </c>
      <c r="F93" s="3" t="n">
        <v>21480.994140625</v>
      </c>
    </row>
    <row r="94" customFormat="false" ht="12.5" hidden="false" customHeight="false" outlineLevel="0" collapsed="false">
      <c r="A94" s="2" t="n">
        <v>61</v>
      </c>
      <c r="B94" s="2" t="s">
        <v>155</v>
      </c>
      <c r="C94" s="2" t="s">
        <v>119</v>
      </c>
      <c r="D94" s="2" t="s">
        <v>99</v>
      </c>
      <c r="E94" s="3" t="n">
        <v>83.0060348510742</v>
      </c>
      <c r="F94" s="3" t="n">
        <v>19961.34765625</v>
      </c>
    </row>
    <row r="95" customFormat="false" ht="12.5" hidden="false" customHeight="false" outlineLevel="0" collapsed="false">
      <c r="A95" s="2" t="n">
        <v>62</v>
      </c>
      <c r="B95" s="2" t="s">
        <v>156</v>
      </c>
      <c r="C95" s="2" t="s">
        <v>119</v>
      </c>
      <c r="D95" s="2" t="s">
        <v>99</v>
      </c>
      <c r="E95" s="3" t="n">
        <v>83.0060348510742</v>
      </c>
      <c r="F95" s="3" t="n">
        <v>20735.046875</v>
      </c>
    </row>
    <row r="96" customFormat="false" ht="12.5" hidden="false" customHeight="false" outlineLevel="0" collapsed="false">
      <c r="A96" s="2" t="n">
        <v>63</v>
      </c>
      <c r="B96" s="2" t="s">
        <v>157</v>
      </c>
      <c r="C96" s="2" t="s">
        <v>119</v>
      </c>
      <c r="D96" s="2" t="s">
        <v>99</v>
      </c>
      <c r="E96" s="3" t="n">
        <v>83.1785202026367</v>
      </c>
      <c r="F96" s="3" t="n">
        <v>25352.30078125</v>
      </c>
    </row>
    <row r="97" customFormat="false" ht="12.5" hidden="false" customHeight="false" outlineLevel="0" collapsed="false">
      <c r="A97" s="2" t="n">
        <v>64</v>
      </c>
      <c r="B97" s="2" t="s">
        <v>158</v>
      </c>
      <c r="C97" s="2" t="s">
        <v>115</v>
      </c>
      <c r="D97" s="2" t="s">
        <v>107</v>
      </c>
      <c r="E97" s="3" t="n">
        <v>84.0699615478516</v>
      </c>
      <c r="F97" s="3" t="n">
        <v>16636.705078125</v>
      </c>
    </row>
    <row r="98" customFormat="false" ht="12.5" hidden="false" customHeight="false" outlineLevel="0" collapsed="false">
      <c r="A98" s="2" t="n">
        <v>65</v>
      </c>
      <c r="B98" s="2" t="s">
        <v>159</v>
      </c>
      <c r="C98" s="2" t="s">
        <v>115</v>
      </c>
      <c r="D98" s="2" t="s">
        <v>107</v>
      </c>
      <c r="E98" s="3" t="n">
        <v>84.0955810546875</v>
      </c>
      <c r="F98" s="3" t="n">
        <v>16850.01953125</v>
      </c>
    </row>
    <row r="99" customFormat="false" ht="12.5" hidden="false" customHeight="false" outlineLevel="0" collapsed="false">
      <c r="A99" s="2" t="n">
        <v>66</v>
      </c>
      <c r="B99" s="2" t="s">
        <v>160</v>
      </c>
      <c r="C99" s="2" t="s">
        <v>115</v>
      </c>
      <c r="D99" s="2" t="s">
        <v>107</v>
      </c>
      <c r="E99" s="3" t="n">
        <v>83.9468536376953</v>
      </c>
      <c r="F99" s="3" t="n">
        <v>13888.28125</v>
      </c>
    </row>
    <row r="100" customFormat="false" ht="12.5" hidden="false" customHeight="false" outlineLevel="0" collapsed="false">
      <c r="A100" s="2" t="n">
        <v>67</v>
      </c>
      <c r="B100" s="2" t="s">
        <v>161</v>
      </c>
      <c r="C100" s="2" t="s">
        <v>136</v>
      </c>
      <c r="D100" s="2" t="s">
        <v>111</v>
      </c>
      <c r="E100" s="3" t="n">
        <v>81.2663955688477</v>
      </c>
      <c r="F100" s="3" t="n">
        <v>20039.232421875</v>
      </c>
    </row>
    <row r="101" customFormat="false" ht="12.5" hidden="false" customHeight="false" outlineLevel="0" collapsed="false">
      <c r="A101" s="2" t="n">
        <v>68</v>
      </c>
      <c r="B101" s="2" t="s">
        <v>162</v>
      </c>
      <c r="C101" s="2" t="s">
        <v>136</v>
      </c>
      <c r="D101" s="2" t="s">
        <v>111</v>
      </c>
      <c r="E101" s="3" t="n">
        <v>81.2663955688477</v>
      </c>
      <c r="F101" s="3" t="n">
        <v>15731.189453125</v>
      </c>
    </row>
    <row r="102" customFormat="false" ht="12.5" hidden="false" customHeight="false" outlineLevel="0" collapsed="false">
      <c r="A102" s="2" t="n">
        <v>69</v>
      </c>
      <c r="B102" s="2" t="s">
        <v>163</v>
      </c>
      <c r="C102" s="2" t="s">
        <v>136</v>
      </c>
      <c r="D102" s="2" t="s">
        <v>111</v>
      </c>
      <c r="E102" s="3" t="n">
        <v>81.3775863647461</v>
      </c>
      <c r="F102" s="3" t="n">
        <v>21930.673828125</v>
      </c>
    </row>
    <row r="103" customFormat="false" ht="12.5" hidden="false" customHeight="false" outlineLevel="0" collapsed="false">
      <c r="A103" s="2" t="n">
        <v>73</v>
      </c>
      <c r="B103" s="2" t="s">
        <v>164</v>
      </c>
      <c r="C103" s="2" t="s">
        <v>98</v>
      </c>
      <c r="D103" s="2" t="s">
        <v>165</v>
      </c>
      <c r="E103" s="3" t="n">
        <v>82.8576202392578</v>
      </c>
      <c r="F103" s="3" t="n">
        <v>22417.939453125</v>
      </c>
    </row>
    <row r="104" customFormat="false" ht="12.5" hidden="false" customHeight="false" outlineLevel="0" collapsed="false">
      <c r="A104" s="2" t="n">
        <v>74</v>
      </c>
      <c r="B104" s="2" t="s">
        <v>166</v>
      </c>
      <c r="C104" s="2" t="s">
        <v>98</v>
      </c>
      <c r="D104" s="2" t="s">
        <v>165</v>
      </c>
      <c r="E104" s="3" t="n">
        <v>82.8576202392578</v>
      </c>
      <c r="F104" s="3" t="n">
        <v>17966.357421875</v>
      </c>
    </row>
    <row r="105" customFormat="false" ht="12.5" hidden="false" customHeight="false" outlineLevel="0" collapsed="false">
      <c r="A105" s="2" t="n">
        <v>75</v>
      </c>
      <c r="B105" s="2" t="s">
        <v>167</v>
      </c>
      <c r="C105" s="2" t="s">
        <v>98</v>
      </c>
      <c r="D105" s="2" t="s">
        <v>165</v>
      </c>
      <c r="E105" s="3" t="n">
        <v>83.1785202026367</v>
      </c>
      <c r="F105" s="3" t="n">
        <v>23643.76171875</v>
      </c>
    </row>
    <row r="106" customFormat="false" ht="12.5" hidden="false" customHeight="false" outlineLevel="0" collapsed="false">
      <c r="A106" s="2" t="n">
        <v>76</v>
      </c>
      <c r="B106" s="2" t="s">
        <v>168</v>
      </c>
      <c r="C106" s="2" t="s">
        <v>115</v>
      </c>
      <c r="D106" s="2" t="s">
        <v>165</v>
      </c>
      <c r="E106" s="3" t="n">
        <v>83.0299453735352</v>
      </c>
      <c r="F106" s="3" t="n">
        <v>25561.095703125</v>
      </c>
    </row>
    <row r="107" customFormat="false" ht="12.5" hidden="false" customHeight="false" outlineLevel="0" collapsed="false">
      <c r="A107" s="2" t="n">
        <v>77</v>
      </c>
      <c r="B107" s="2" t="s">
        <v>169</v>
      </c>
      <c r="C107" s="2" t="s">
        <v>115</v>
      </c>
      <c r="D107" s="2" t="s">
        <v>165</v>
      </c>
      <c r="E107" s="3" t="n">
        <v>83.0544815063477</v>
      </c>
      <c r="F107" s="3" t="n">
        <v>25527.8046875</v>
      </c>
    </row>
    <row r="108" customFormat="false" ht="12.5" hidden="false" customHeight="false" outlineLevel="0" collapsed="false">
      <c r="A108" s="2" t="n">
        <v>78</v>
      </c>
      <c r="B108" s="2" t="s">
        <v>170</v>
      </c>
      <c r="C108" s="2" t="s">
        <v>115</v>
      </c>
      <c r="D108" s="2" t="s">
        <v>165</v>
      </c>
      <c r="E108" s="3" t="n">
        <v>83.0544815063477</v>
      </c>
      <c r="F108" s="3" t="n">
        <v>26070.486328125</v>
      </c>
    </row>
    <row r="109" customFormat="false" ht="12.5" hidden="false" customHeight="false" outlineLevel="0" collapsed="false">
      <c r="A109" s="2" t="n">
        <v>79</v>
      </c>
      <c r="B109" s="2" t="s">
        <v>171</v>
      </c>
      <c r="C109" s="2" t="s">
        <v>126</v>
      </c>
      <c r="D109" s="2" t="s">
        <v>165</v>
      </c>
      <c r="E109" s="3" t="n">
        <v>82.9021759033203</v>
      </c>
      <c r="F109" s="3" t="n">
        <v>20894.95703125</v>
      </c>
    </row>
    <row r="110" customFormat="false" ht="12.5" hidden="false" customHeight="false" outlineLevel="0" collapsed="false">
      <c r="A110" s="2" t="n">
        <v>80</v>
      </c>
      <c r="B110" s="2" t="s">
        <v>172</v>
      </c>
      <c r="C110" s="2" t="s">
        <v>126</v>
      </c>
      <c r="D110" s="2" t="s">
        <v>165</v>
      </c>
      <c r="E110" s="3" t="n">
        <v>82.9021759033203</v>
      </c>
      <c r="F110" s="3" t="n">
        <v>22054.103515625</v>
      </c>
    </row>
    <row r="111" customFormat="false" ht="12.5" hidden="false" customHeight="false" outlineLevel="0" collapsed="false">
      <c r="A111" s="2" t="n">
        <v>81</v>
      </c>
      <c r="B111" s="2" t="s">
        <v>173</v>
      </c>
      <c r="C111" s="2" t="s">
        <v>126</v>
      </c>
      <c r="D111" s="2" t="s">
        <v>165</v>
      </c>
      <c r="E111" s="3" t="n">
        <v>83.0105133056641</v>
      </c>
      <c r="F111" s="3" t="n">
        <v>25302.35546875</v>
      </c>
    </row>
    <row r="112" customFormat="false" ht="12.5" hidden="false" customHeight="false" outlineLevel="0" collapsed="false">
      <c r="A112" s="2" t="n">
        <v>85</v>
      </c>
      <c r="B112" s="2" t="s">
        <v>174</v>
      </c>
      <c r="C112" s="2" t="s">
        <v>143</v>
      </c>
      <c r="D112" s="2" t="s">
        <v>165</v>
      </c>
      <c r="E112" s="3" t="n">
        <v>82.8576202392578</v>
      </c>
      <c r="F112" s="3" t="n">
        <v>24547.568359375</v>
      </c>
    </row>
    <row r="113" customFormat="false" ht="12.5" hidden="false" customHeight="false" outlineLevel="0" collapsed="false">
      <c r="A113" s="2" t="n">
        <v>86</v>
      </c>
      <c r="B113" s="2" t="s">
        <v>175</v>
      </c>
      <c r="C113" s="2" t="s">
        <v>143</v>
      </c>
      <c r="D113" s="2" t="s">
        <v>165</v>
      </c>
      <c r="E113" s="3" t="n">
        <v>82.8576202392578</v>
      </c>
      <c r="F113" s="3" t="n">
        <v>18530.5546875</v>
      </c>
    </row>
    <row r="114" customFormat="false" ht="12.5" hidden="false" customHeight="false" outlineLevel="0" collapsed="false">
      <c r="A114" s="2" t="n">
        <v>87</v>
      </c>
      <c r="B114" s="2" t="s">
        <v>176</v>
      </c>
      <c r="C114" s="2" t="s">
        <v>143</v>
      </c>
      <c r="D114" s="2" t="s">
        <v>165</v>
      </c>
      <c r="E114" s="3" t="n">
        <v>83.1785202026367</v>
      </c>
      <c r="F114" s="3" t="n">
        <v>25224.345703125</v>
      </c>
    </row>
    <row r="115" customFormat="false" ht="12.5" hidden="false" customHeight="false" outlineLevel="0" collapsed="false">
      <c r="A115" s="2" t="n">
        <v>88</v>
      </c>
      <c r="B115" s="2" t="s">
        <v>177</v>
      </c>
      <c r="C115" s="2" t="s">
        <v>119</v>
      </c>
      <c r="D115" s="2" t="s">
        <v>165</v>
      </c>
      <c r="E115" s="3" t="n">
        <v>83.1785202026367</v>
      </c>
      <c r="F115" s="3" t="n">
        <v>23576.71484375</v>
      </c>
    </row>
    <row r="116" customFormat="false" ht="12.5" hidden="false" customHeight="false" outlineLevel="0" collapsed="false">
      <c r="A116" s="2" t="n">
        <v>89</v>
      </c>
      <c r="B116" s="2" t="s">
        <v>178</v>
      </c>
      <c r="C116" s="2" t="s">
        <v>119</v>
      </c>
      <c r="D116" s="2" t="s">
        <v>165</v>
      </c>
      <c r="E116" s="3" t="n">
        <v>83.2032089233398</v>
      </c>
      <c r="F116" s="3" t="n">
        <v>24836.732421875</v>
      </c>
    </row>
    <row r="117" customFormat="false" ht="12.5" hidden="false" customHeight="false" outlineLevel="0" collapsed="false">
      <c r="A117" s="2" t="n">
        <v>90</v>
      </c>
      <c r="B117" s="2" t="s">
        <v>179</v>
      </c>
      <c r="C117" s="2" t="s">
        <v>119</v>
      </c>
      <c r="D117" s="2" t="s">
        <v>165</v>
      </c>
      <c r="E117" s="3" t="n">
        <v>83.0544815063477</v>
      </c>
      <c r="F117" s="3" t="n">
        <v>25610.6875</v>
      </c>
    </row>
    <row r="118" customFormat="false" ht="12.5" hidden="false" customHeight="false" outlineLevel="0" collapsed="false">
      <c r="A118" s="2" t="n">
        <v>91</v>
      </c>
      <c r="B118" s="2" t="s">
        <v>180</v>
      </c>
      <c r="C118" s="2" t="s">
        <v>136</v>
      </c>
      <c r="D118" s="2" t="s">
        <v>165</v>
      </c>
      <c r="E118" s="3" t="n">
        <v>83.0508880615234</v>
      </c>
      <c r="F118" s="3" t="n">
        <v>20645.142578125</v>
      </c>
    </row>
    <row r="119" customFormat="false" ht="12.5" hidden="false" customHeight="false" outlineLevel="0" collapsed="false">
      <c r="A119" s="2" t="n">
        <v>92</v>
      </c>
      <c r="B119" s="2" t="s">
        <v>181</v>
      </c>
      <c r="C119" s="2" t="s">
        <v>136</v>
      </c>
      <c r="D119" s="2" t="s">
        <v>165</v>
      </c>
      <c r="E119" s="3" t="n">
        <v>83.0508880615234</v>
      </c>
      <c r="F119" s="3" t="n">
        <v>22272.70703125</v>
      </c>
    </row>
    <row r="120" customFormat="false" ht="12.5" hidden="false" customHeight="false" outlineLevel="0" collapsed="false">
      <c r="A120" s="2" t="n">
        <v>93</v>
      </c>
      <c r="B120" s="2" t="s">
        <v>182</v>
      </c>
      <c r="C120" s="2" t="s">
        <v>136</v>
      </c>
      <c r="D120" s="2" t="s">
        <v>165</v>
      </c>
      <c r="E120" s="3" t="n">
        <v>82.8620681762695</v>
      </c>
      <c r="F120" s="3" t="n">
        <v>24046.8105468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14T12:34:48Z</dcterms:created>
  <dc:creator/>
  <dc:description/>
  <dc:language>en-US</dc:language>
  <cp:lastModifiedBy>wu</cp:lastModifiedBy>
  <dcterms:modified xsi:type="dcterms:W3CDTF">2024-10-16T08:49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F21D882BAC74A458C237725A7A96122_12</vt:lpwstr>
  </property>
  <property fmtid="{D5CDD505-2E9C-101B-9397-08002B2CF9AE}" pid="3" name="KSOProductBuildVer">
    <vt:lpwstr>2052-12.1.0.16120</vt:lpwstr>
  </property>
</Properties>
</file>